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1" sheetId="1" r:id="rId4"/>
    <sheet state="visible" name="Supplementary Table 2" sheetId="2" r:id="rId5"/>
    <sheet state="visible" name="Supplementary Table 3" sheetId="3" r:id="rId6"/>
  </sheets>
  <definedNames/>
  <calcPr/>
  <extLst>
    <ext uri="GoogleSheetsCustomDataVersion2">
      <go:sheetsCustomData xmlns:go="http://customooxmlschemas.google.com/" r:id="rId7" roundtripDataChecksum="2J7W44ij7XMHqEPjL49KNTeZaqisLr/mll31IpQF9U8="/>
    </ext>
  </extLst>
</workbook>
</file>

<file path=xl/sharedStrings.xml><?xml version="1.0" encoding="utf-8"?>
<sst xmlns="http://schemas.openxmlformats.org/spreadsheetml/2006/main" count="495" uniqueCount="77">
  <si>
    <r>
      <rPr>
        <rFont val="Arial"/>
        <b/>
        <color rgb="FF000000"/>
        <sz val="11.0"/>
      </rPr>
      <t>Supplementary Table 1:</t>
    </r>
    <r>
      <rPr>
        <rFont val="Arial"/>
        <b val="0"/>
        <color rgb="FF000000"/>
        <sz val="11.0"/>
      </rPr>
      <t xml:space="preserve"> Assembly statistics for the pre-curation assemblies. The assembled bases, gap bases, and scaffold NG50s were calculated using gfastats. The QV and completeness were calculated using Merqury with publicly available Illumina data. The T2T-CHM13v2.0 gene annotation was lifted off to each pre-curation assembly haplotype using Liftoff. The repeat content was calculated using RepeatMasker.</t>
    </r>
  </si>
  <si>
    <t>Summary</t>
  </si>
  <si>
    <t>BJ hap1</t>
  </si>
  <si>
    <t>BJ hap2</t>
  </si>
  <si>
    <t>IMR-90 hap1</t>
  </si>
  <si>
    <t>IMR-90 hap2</t>
  </si>
  <si>
    <t>Assembled bases (bp)</t>
  </si>
  <si>
    <t>Gap bases (bp)</t>
  </si>
  <si>
    <t>Scaffold NG50 (bp)</t>
  </si>
  <si>
    <t>Scaffold LG50 (bp)</t>
  </si>
  <si>
    <t>GC content</t>
  </si>
  <si>
    <t>Telomeres</t>
  </si>
  <si>
    <t>Merqury QV (k=21)</t>
  </si>
  <si>
    <t>Merqury Completeness (k=21)</t>
  </si>
  <si>
    <t>T2T-CHM13v2.0 Liftoff genes</t>
  </si>
  <si>
    <t>T2T-CHM13v2.0 Liftoff protein coding genes</t>
  </si>
  <si>
    <t>Percent Repeats</t>
  </si>
  <si>
    <t>Repeat Bases (bp)</t>
  </si>
  <si>
    <t>LINE</t>
  </si>
  <si>
    <t>SINE</t>
  </si>
  <si>
    <t>LTR</t>
  </si>
  <si>
    <t>Satellite</t>
  </si>
  <si>
    <t>DNA</t>
  </si>
  <si>
    <t>Simple repeat</t>
  </si>
  <si>
    <t>Low complexity</t>
  </si>
  <si>
    <t>Retroposon</t>
  </si>
  <si>
    <t>rRNA</t>
  </si>
  <si>
    <r>
      <rPr>
        <rFont val="Arial"/>
        <b/>
        <color theme="1"/>
      </rPr>
      <t>Supplementary Table 2:</t>
    </r>
    <r>
      <rPr>
        <rFont val="Arial"/>
        <color theme="1"/>
      </rPr>
      <t xml:space="preserve"> Status of completeness</t>
    </r>
  </si>
  <si>
    <t>BJ pre-curation</t>
  </si>
  <si>
    <t>BJ post-curation</t>
  </si>
  <si>
    <t>IMR-90 pre-curation</t>
  </si>
  <si>
    <t>IMR-90 post-curation</t>
  </si>
  <si>
    <t>Chromosome</t>
  </si>
  <si>
    <t>Hap</t>
  </si>
  <si>
    <t>Complete Chromosome</t>
  </si>
  <si>
    <t>Complete Arm</t>
  </si>
  <si>
    <t>Partial Arm</t>
  </si>
  <si>
    <t>Centromere</t>
  </si>
  <si>
    <t>Marker</t>
  </si>
  <si>
    <t>chr1</t>
  </si>
  <si>
    <t>hap1</t>
  </si>
  <si>
    <t>hap2</t>
  </si>
  <si>
    <t>unassigned</t>
  </si>
  <si>
    <t>n/a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chrY</t>
  </si>
  <si>
    <r>
      <rPr>
        <rFont val="Arial"/>
        <b/>
        <color theme="1"/>
      </rPr>
      <t xml:space="preserve">Supplementary Table 3: </t>
    </r>
    <r>
      <rPr>
        <rFont val="Arial"/>
        <color theme="1"/>
      </rPr>
      <t>Percentage of properly phased read pairs by aligning</t>
    </r>
  </si>
  <si>
    <t>BJ</t>
  </si>
  <si>
    <t>illumina</t>
  </si>
  <si>
    <t>not properly mapped</t>
  </si>
  <si>
    <t>properly mapped to sex chromosomes</t>
  </si>
  <si>
    <t>phased as hap1</t>
  </si>
  <si>
    <t>phased as hap2</t>
  </si>
  <si>
    <t>homozygous</t>
  </si>
  <si>
    <t>total</t>
  </si>
  <si>
    <t>IMR9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_(* #,##0_);_(* \(#,##0\);_(* &quot;-&quot;??_);_(@_)"/>
  </numFmts>
  <fonts count="12">
    <font>
      <sz val="12.0"/>
      <color theme="1"/>
      <name val="Aptos Narrow"/>
      <scheme val="minor"/>
    </font>
    <font>
      <b/>
      <sz val="11.0"/>
      <color rgb="FF000000"/>
      <name val="Arial"/>
    </font>
    <font>
      <sz val="11.0"/>
      <color rgb="FF000000"/>
      <name val="Arial"/>
    </font>
    <font>
      <color theme="1"/>
      <name val="Arial"/>
    </font>
    <font>
      <color theme="1"/>
      <name val="Aptos Narrow"/>
      <scheme val="minor"/>
    </font>
    <font>
      <b/>
      <color theme="1"/>
      <name val="Arial"/>
    </font>
    <font/>
    <font>
      <b/>
      <sz val="12.0"/>
      <color rgb="FF000000"/>
      <name val="Arial"/>
    </font>
    <font>
      <sz val="12.0"/>
      <color rgb="FF000000"/>
      <name val="&quot;Aptos Narrow&quot;"/>
    </font>
    <font>
      <sz val="12.0"/>
      <color rgb="FF000000"/>
      <name val="Arial"/>
    </font>
    <font>
      <sz val="12.0"/>
      <color theme="1"/>
      <name val="Aptos Narrow"/>
    </font>
    <font>
      <b/>
      <sz val="12.0"/>
      <color theme="1"/>
      <name val="Aptos Narrow"/>
    </font>
  </fonts>
  <fills count="2">
    <fill>
      <patternFill patternType="none"/>
    </fill>
    <fill>
      <patternFill patternType="lightGray"/>
    </fill>
  </fills>
  <borders count="9">
    <border/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5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vertical="center"/>
    </xf>
    <xf borderId="0" fillId="0" fontId="1" numFmtId="0" xfId="0" applyAlignment="1" applyFont="1">
      <alignment horizontal="center" vertical="center"/>
    </xf>
    <xf borderId="0" fillId="0" fontId="2" numFmtId="0" xfId="0" applyAlignment="1" applyFont="1">
      <alignment vertical="center"/>
    </xf>
    <xf borderId="0" fillId="0" fontId="2" numFmtId="3" xfId="0" applyAlignment="1" applyFont="1" applyNumberFormat="1">
      <alignment horizontal="center" vertical="center"/>
    </xf>
    <xf borderId="0" fillId="0" fontId="2" numFmtId="0" xfId="0" applyAlignment="1" applyFont="1">
      <alignment readingOrder="0" vertical="center"/>
    </xf>
    <xf borderId="0" fillId="0" fontId="2" numFmtId="0" xfId="0" applyAlignment="1" applyFont="1">
      <alignment horizontal="center" readingOrder="0" vertical="center"/>
    </xf>
    <xf borderId="0" fillId="0" fontId="2" numFmtId="10" xfId="0" applyAlignment="1" applyFont="1" applyNumberFormat="1">
      <alignment horizontal="center" readingOrder="0" vertical="center"/>
    </xf>
    <xf borderId="0" fillId="0" fontId="2" numFmtId="0" xfId="0" applyAlignment="1" applyFont="1">
      <alignment horizontal="center" vertical="center"/>
    </xf>
    <xf borderId="0" fillId="0" fontId="2" numFmtId="10" xfId="0" applyAlignment="1" applyFont="1" applyNumberFormat="1">
      <alignment horizontal="center" vertical="center"/>
    </xf>
    <xf borderId="0" fillId="0" fontId="3" numFmtId="0" xfId="0" applyAlignment="1" applyFont="1">
      <alignment readingOrder="0"/>
    </xf>
    <xf borderId="1" fillId="0" fontId="4" numFmtId="0" xfId="0" applyBorder="1" applyFont="1"/>
    <xf borderId="2" fillId="0" fontId="4" numFmtId="0" xfId="0" applyBorder="1" applyFont="1"/>
    <xf borderId="1" fillId="0" fontId="5" numFmtId="0" xfId="0" applyAlignment="1" applyBorder="1" applyFont="1">
      <alignment horizontal="center" readingOrder="0"/>
    </xf>
    <xf borderId="3" fillId="0" fontId="6" numFmtId="0" xfId="0" applyBorder="1" applyFont="1"/>
    <xf borderId="2" fillId="0" fontId="6" numFmtId="0" xfId="0" applyBorder="1" applyFont="1"/>
    <xf borderId="4" fillId="0" fontId="7" numFmtId="0" xfId="0" applyAlignment="1" applyBorder="1" applyFont="1">
      <alignment horizontal="center" readingOrder="0" shrinkToFit="0" vertical="bottom" wrapText="0"/>
    </xf>
    <xf borderId="5" fillId="0" fontId="7" numFmtId="0" xfId="0" applyAlignment="1" applyBorder="1" applyFont="1">
      <alignment horizontal="center" readingOrder="0" shrinkToFit="0" vertical="bottom" wrapText="0"/>
    </xf>
    <xf borderId="4" fillId="0" fontId="7" numFmtId="0" xfId="0" applyAlignment="1" applyBorder="1" applyFont="1">
      <alignment horizontal="center" readingOrder="0" shrinkToFit="0" vertical="bottom" wrapText="1"/>
    </xf>
    <xf borderId="0" fillId="0" fontId="7" numFmtId="0" xfId="0" applyAlignment="1" applyFont="1">
      <alignment horizontal="center" readingOrder="0" shrinkToFit="0" vertical="bottom" wrapText="1"/>
    </xf>
    <xf borderId="5" fillId="0" fontId="7" numFmtId="0" xfId="0" applyAlignment="1" applyBorder="1" applyFont="1">
      <alignment horizontal="center" readingOrder="0" shrinkToFit="0" vertical="bottom" wrapText="1"/>
    </xf>
    <xf borderId="1" fillId="0" fontId="8" numFmtId="0" xfId="0" applyAlignment="1" applyBorder="1" applyFont="1">
      <alignment readingOrder="0" shrinkToFit="0" vertical="bottom" wrapText="0"/>
    </xf>
    <xf borderId="2" fillId="0" fontId="8" numFmtId="0" xfId="0" applyAlignment="1" applyBorder="1" applyFont="1">
      <alignment readingOrder="0" shrinkToFit="0" vertical="bottom" wrapText="0"/>
    </xf>
    <xf borderId="1" fillId="0" fontId="8" numFmtId="0" xfId="0" applyAlignment="1" applyBorder="1" applyFont="1">
      <alignment horizontal="center" readingOrder="0" shrinkToFit="0" vertical="bottom" wrapText="0"/>
    </xf>
    <xf borderId="3" fillId="0" fontId="8" numFmtId="0" xfId="0" applyAlignment="1" applyBorder="1" applyFont="1">
      <alignment horizontal="center" readingOrder="0" shrinkToFit="0" vertical="bottom" wrapText="0"/>
    </xf>
    <xf borderId="2" fillId="0" fontId="8" numFmtId="0" xfId="0" applyAlignment="1" applyBorder="1" applyFont="1">
      <alignment horizontal="center" readingOrder="0" shrinkToFit="0" vertical="bottom" wrapText="0"/>
    </xf>
    <xf borderId="4" fillId="0" fontId="8" numFmtId="0" xfId="0" applyAlignment="1" applyBorder="1" applyFont="1">
      <alignment readingOrder="0" shrinkToFit="0" vertical="bottom" wrapText="0"/>
    </xf>
    <xf borderId="5" fillId="0" fontId="8" numFmtId="0" xfId="0" applyAlignment="1" applyBorder="1" applyFont="1">
      <alignment readingOrder="0" shrinkToFit="0" vertical="bottom" wrapText="0"/>
    </xf>
    <xf borderId="4" fillId="0" fontId="8" numFmtId="0" xfId="0" applyAlignment="1" applyBorder="1" applyFont="1">
      <alignment horizontal="center" readingOrder="0" shrinkToFit="0" vertical="bottom" wrapText="0"/>
    </xf>
    <xf borderId="0" fillId="0" fontId="8" numFmtId="0" xfId="0" applyAlignment="1" applyFont="1">
      <alignment horizontal="center" readingOrder="0" shrinkToFit="0" vertical="bottom" wrapText="0"/>
    </xf>
    <xf borderId="5" fillId="0" fontId="8" numFmtId="0" xfId="0" applyAlignment="1" applyBorder="1" applyFont="1">
      <alignment horizontal="center" readingOrder="0" shrinkToFit="0" vertical="bottom" wrapText="0"/>
    </xf>
    <xf borderId="6" fillId="0" fontId="8" numFmtId="0" xfId="0" applyAlignment="1" applyBorder="1" applyFont="1">
      <alignment readingOrder="0" shrinkToFit="0" vertical="bottom" wrapText="0"/>
    </xf>
    <xf borderId="7" fillId="0" fontId="8" numFmtId="0" xfId="0" applyAlignment="1" applyBorder="1" applyFont="1">
      <alignment readingOrder="0" shrinkToFit="0" vertical="bottom" wrapText="0"/>
    </xf>
    <xf borderId="6" fillId="0" fontId="8" numFmtId="0" xfId="0" applyAlignment="1" applyBorder="1" applyFont="1">
      <alignment horizontal="center" readingOrder="0" shrinkToFit="0" vertical="bottom" wrapText="0"/>
    </xf>
    <xf borderId="8" fillId="0" fontId="8" numFmtId="0" xfId="0" applyAlignment="1" applyBorder="1" applyFont="1">
      <alignment horizontal="center" readingOrder="0" shrinkToFit="0" vertical="bottom" wrapText="0"/>
    </xf>
    <xf borderId="7" fillId="0" fontId="8" numFmtId="0" xfId="0" applyAlignment="1" applyBorder="1" applyFont="1">
      <alignment horizontal="center" readingOrder="0" shrinkToFit="0" vertical="bottom" wrapText="0"/>
    </xf>
    <xf borderId="6" fillId="0" fontId="3" numFmtId="0" xfId="0" applyAlignment="1" applyBorder="1" applyFont="1">
      <alignment horizontal="center" readingOrder="0"/>
    </xf>
    <xf borderId="8" fillId="0" fontId="3" numFmtId="0" xfId="0" applyAlignment="1" applyBorder="1" applyFont="1">
      <alignment horizontal="center" readingOrder="0"/>
    </xf>
    <xf borderId="7" fillId="0" fontId="3" numFmtId="0" xfId="0" applyAlignment="1" applyBorder="1" applyFont="1">
      <alignment horizontal="center" readingOrder="0"/>
    </xf>
    <xf borderId="0" fillId="0" fontId="9" numFmtId="0" xfId="0" applyAlignment="1" applyFont="1">
      <alignment horizontal="center" readingOrder="0" shrinkToFit="0" vertical="bottom" wrapText="0"/>
    </xf>
    <xf borderId="1" fillId="0" fontId="3" numFmtId="0" xfId="0" applyAlignment="1" applyBorder="1" applyFont="1">
      <alignment horizontal="center" readingOrder="0"/>
    </xf>
    <xf borderId="3" fillId="0" fontId="3" numFmtId="0" xfId="0" applyAlignment="1" applyBorder="1" applyFont="1">
      <alignment horizontal="center" readingOrder="0"/>
    </xf>
    <xf borderId="2" fillId="0" fontId="3" numFmtId="0" xfId="0" applyAlignment="1" applyBorder="1" applyFont="1">
      <alignment horizontal="center" readingOrder="0"/>
    </xf>
    <xf borderId="4" fillId="0" fontId="3" numFmtId="0" xfId="0" applyAlignment="1" applyBorder="1" applyFont="1">
      <alignment horizontal="center" readingOrder="0"/>
    </xf>
    <xf borderId="0" fillId="0" fontId="3" numFmtId="0" xfId="0" applyAlignment="1" applyFont="1">
      <alignment horizontal="center" readingOrder="0"/>
    </xf>
    <xf borderId="5" fillId="0" fontId="3" numFmtId="0" xfId="0" applyAlignment="1" applyBorder="1" applyFont="1">
      <alignment horizontal="center" readingOrder="0"/>
    </xf>
    <xf borderId="0" fillId="0" fontId="10" numFmtId="0" xfId="0" applyAlignment="1" applyFont="1">
      <alignment vertical="bottom"/>
    </xf>
    <xf borderId="0" fillId="0" fontId="10" numFmtId="164" xfId="0" applyAlignment="1" applyFont="1" applyNumberFormat="1">
      <alignment horizontal="right" vertical="bottom"/>
    </xf>
    <xf borderId="0" fillId="0" fontId="10" numFmtId="10" xfId="0" applyAlignment="1" applyFont="1" applyNumberFormat="1">
      <alignment horizontal="right" vertical="bottom"/>
    </xf>
    <xf borderId="0" fillId="0" fontId="11" numFmtId="10" xfId="0" applyAlignment="1" applyFont="1" applyNumberFormat="1">
      <alignment horizontal="right" vertical="bottom"/>
    </xf>
    <xf borderId="0" fillId="0" fontId="11" numFmtId="0" xfId="0" applyAlignment="1" applyFont="1">
      <alignment vertical="bottom"/>
    </xf>
    <xf borderId="0" fillId="0" fontId="11" numFmtId="164" xfId="0" applyAlignment="1" applyFont="1" applyNumberFormat="1">
      <alignment horizontal="right" vertical="bottom"/>
    </xf>
    <xf borderId="0" fillId="0" fontId="10" numFmtId="164" xfId="0" applyAlignment="1" applyFont="1" applyNumberFormat="1">
      <alignment vertical="bottom"/>
    </xf>
    <xf borderId="0" fillId="0" fontId="10" numFmtId="10" xfId="0" applyAlignment="1" applyFont="1" applyNumberForma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6.67"/>
    <col customWidth="1" min="2" max="5" width="16.78"/>
    <col customWidth="1" min="6" max="26" width="10.56"/>
  </cols>
  <sheetData>
    <row r="1" ht="15.75" customHeight="1">
      <c r="A1" s="1" t="s">
        <v>0</v>
      </c>
    </row>
    <row r="2" ht="15.75" customHeight="1"/>
    <row r="3" ht="15.75" customHeight="1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 ht="15.75" customHeight="1">
      <c r="A4" s="4" t="s">
        <v>6</v>
      </c>
      <c r="B4" s="5">
        <v>2.918456124E9</v>
      </c>
      <c r="C4" s="5">
        <v>3.010893925E9</v>
      </c>
      <c r="D4" s="5">
        <v>3.008354799E9</v>
      </c>
      <c r="E4" s="5">
        <v>3.038973986E9</v>
      </c>
    </row>
    <row r="5" ht="15.75" customHeight="1">
      <c r="A5" s="4" t="s">
        <v>7</v>
      </c>
      <c r="B5" s="5">
        <v>2461149.0</v>
      </c>
      <c r="C5" s="5">
        <v>1572956.0</v>
      </c>
      <c r="D5" s="5">
        <v>1577895.0</v>
      </c>
      <c r="E5" s="5">
        <v>1693070.0</v>
      </c>
    </row>
    <row r="6" ht="15.75" customHeight="1">
      <c r="A6" s="4" t="s">
        <v>8</v>
      </c>
      <c r="B6" s="5">
        <v>1.3512996E8</v>
      </c>
      <c r="C6" s="5">
        <v>1.35084439E8</v>
      </c>
      <c r="D6" s="5">
        <v>1.37890241E8</v>
      </c>
      <c r="E6" s="5">
        <v>1.45381971E8</v>
      </c>
    </row>
    <row r="7" ht="15.75" customHeight="1">
      <c r="A7" s="6" t="s">
        <v>9</v>
      </c>
      <c r="B7" s="7">
        <v>10.0</v>
      </c>
      <c r="C7" s="7">
        <v>10.0</v>
      </c>
      <c r="D7" s="7">
        <v>9.0</v>
      </c>
      <c r="E7" s="7">
        <v>9.0</v>
      </c>
    </row>
    <row r="8" ht="15.75" customHeight="1">
      <c r="A8" s="6" t="s">
        <v>10</v>
      </c>
      <c r="B8" s="8">
        <v>0.4085</v>
      </c>
      <c r="C8" s="8">
        <v>0.4083</v>
      </c>
      <c r="D8" s="8">
        <v>0.4085</v>
      </c>
      <c r="E8" s="8">
        <v>0.4082</v>
      </c>
    </row>
    <row r="9" ht="15.75" customHeight="1">
      <c r="A9" s="4" t="s">
        <v>11</v>
      </c>
      <c r="B9" s="9">
        <v>43.0</v>
      </c>
      <c r="C9" s="9">
        <v>35.0</v>
      </c>
      <c r="D9" s="9">
        <v>44.0</v>
      </c>
      <c r="E9" s="9">
        <v>42.0</v>
      </c>
    </row>
    <row r="10" ht="15.75" customHeight="1">
      <c r="A10" s="6" t="s">
        <v>12</v>
      </c>
      <c r="B10" s="9">
        <v>62.87</v>
      </c>
      <c r="C10" s="9">
        <v>62.05</v>
      </c>
      <c r="D10" s="9">
        <v>53.48</v>
      </c>
      <c r="E10" s="9">
        <v>53.45</v>
      </c>
    </row>
    <row r="11" ht="15.75" customHeight="1">
      <c r="A11" s="6" t="s">
        <v>13</v>
      </c>
      <c r="B11" s="8">
        <v>0.9946</v>
      </c>
      <c r="D11" s="8">
        <v>0.9946</v>
      </c>
    </row>
    <row r="12" ht="15.75" customHeight="1">
      <c r="A12" s="6" t="s">
        <v>14</v>
      </c>
      <c r="B12" s="5">
        <v>60791.0</v>
      </c>
      <c r="C12" s="5">
        <v>62267.0</v>
      </c>
      <c r="D12" s="5">
        <v>62359.0</v>
      </c>
      <c r="E12" s="5">
        <v>62467.0</v>
      </c>
    </row>
    <row r="13" ht="15.75" customHeight="1">
      <c r="A13" s="6" t="s">
        <v>15</v>
      </c>
      <c r="B13" s="5">
        <v>19199.0</v>
      </c>
      <c r="C13" s="5">
        <v>19912.0</v>
      </c>
      <c r="D13" s="5">
        <v>19911.0</v>
      </c>
      <c r="E13" s="5">
        <v>19825.0</v>
      </c>
    </row>
    <row r="14" ht="15.75" customHeight="1">
      <c r="A14" s="4" t="s">
        <v>16</v>
      </c>
      <c r="B14" s="10">
        <v>0.5423</v>
      </c>
      <c r="C14" s="10">
        <v>0.5418</v>
      </c>
      <c r="D14" s="10">
        <v>0.5417</v>
      </c>
      <c r="E14" s="10">
        <v>0.541</v>
      </c>
    </row>
    <row r="15" ht="15.75" customHeight="1">
      <c r="A15" s="4" t="s">
        <v>17</v>
      </c>
      <c r="B15" s="5">
        <v>1.58280658E9</v>
      </c>
      <c r="C15" s="5">
        <v>1.631341267E9</v>
      </c>
      <c r="D15" s="5">
        <v>1.578609394E9</v>
      </c>
      <c r="E15" s="5">
        <v>1.623456199E9</v>
      </c>
    </row>
    <row r="16" ht="15.75" customHeight="1">
      <c r="A16" s="4" t="s">
        <v>18</v>
      </c>
      <c r="B16" s="10">
        <v>0.2043</v>
      </c>
      <c r="C16" s="10">
        <v>0.2125</v>
      </c>
      <c r="D16" s="10">
        <v>0.2045</v>
      </c>
      <c r="E16" s="10">
        <v>0.2129</v>
      </c>
    </row>
    <row r="17" ht="15.75" customHeight="1">
      <c r="A17" s="4" t="s">
        <v>19</v>
      </c>
      <c r="B17" s="10">
        <v>0.1301</v>
      </c>
      <c r="C17" s="10">
        <v>0.13</v>
      </c>
      <c r="D17" s="10">
        <v>0.1303</v>
      </c>
      <c r="E17" s="10">
        <v>0.1302</v>
      </c>
    </row>
    <row r="18" ht="15.75" customHeight="1">
      <c r="A18" s="4" t="s">
        <v>20</v>
      </c>
      <c r="B18" s="10">
        <v>0.0897</v>
      </c>
      <c r="C18" s="10">
        <v>0.091</v>
      </c>
      <c r="D18" s="10">
        <v>0.0898</v>
      </c>
      <c r="E18" s="10">
        <v>0.0911</v>
      </c>
    </row>
    <row r="19" ht="15.75" customHeight="1">
      <c r="A19" s="4" t="s">
        <v>21</v>
      </c>
      <c r="B19" s="10">
        <v>0.0505</v>
      </c>
      <c r="C19" s="10">
        <v>0.0436</v>
      </c>
      <c r="D19" s="10">
        <v>0.0494</v>
      </c>
      <c r="E19" s="10">
        <v>0.0422</v>
      </c>
    </row>
    <row r="20" ht="15.75" customHeight="1">
      <c r="A20" s="4" t="s">
        <v>22</v>
      </c>
      <c r="B20" s="10">
        <v>0.0366</v>
      </c>
      <c r="C20" s="10">
        <v>0.0371</v>
      </c>
      <c r="D20" s="10">
        <v>0.0367</v>
      </c>
      <c r="E20" s="10">
        <v>0.0372</v>
      </c>
    </row>
    <row r="21" ht="15.75" customHeight="1">
      <c r="A21" s="4" t="s">
        <v>23</v>
      </c>
      <c r="B21" s="10">
        <v>0.024</v>
      </c>
      <c r="C21" s="10">
        <v>0.0207</v>
      </c>
      <c r="D21" s="10">
        <v>0.0239</v>
      </c>
      <c r="E21" s="10">
        <v>0.0205</v>
      </c>
    </row>
    <row r="22" ht="15.75" customHeight="1">
      <c r="A22" s="4" t="s">
        <v>24</v>
      </c>
      <c r="B22" s="10">
        <v>0.002</v>
      </c>
      <c r="C22" s="10">
        <v>0.002</v>
      </c>
      <c r="D22" s="10">
        <v>0.002</v>
      </c>
      <c r="E22" s="10">
        <v>0.002</v>
      </c>
    </row>
    <row r="23" ht="15.75" customHeight="1">
      <c r="A23" s="4" t="s">
        <v>25</v>
      </c>
      <c r="B23" s="10">
        <v>0.0024</v>
      </c>
      <c r="C23" s="10">
        <v>0.0025</v>
      </c>
      <c r="D23" s="10">
        <v>0.0024</v>
      </c>
      <c r="E23" s="10">
        <v>0.0024</v>
      </c>
    </row>
    <row r="24" ht="15.75" customHeight="1">
      <c r="A24" s="4" t="s">
        <v>26</v>
      </c>
      <c r="B24" s="10">
        <v>1.0E-4</v>
      </c>
      <c r="C24" s="10">
        <v>1.0E-4</v>
      </c>
      <c r="D24" s="10">
        <v>1.0E-4</v>
      </c>
      <c r="E24" s="10">
        <v>1.0E-4</v>
      </c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mergeCells count="2">
    <mergeCell ref="B11:C11"/>
    <mergeCell ref="D11:E1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12.56"/>
    <col customWidth="1" min="3" max="3" width="12.44"/>
    <col customWidth="1" min="5" max="5" width="10.0"/>
    <col customWidth="1" min="8" max="8" width="14.78"/>
    <col customWidth="1" min="10" max="10" width="9.56"/>
    <col customWidth="1" min="13" max="13" width="13.11"/>
    <col customWidth="1" min="15" max="15" width="9.44"/>
    <col customWidth="1" min="18" max="18" width="12.56"/>
    <col customWidth="1" min="20" max="20" width="9.33"/>
  </cols>
  <sheetData>
    <row r="1">
      <c r="A1" s="11" t="s">
        <v>27</v>
      </c>
    </row>
    <row r="3">
      <c r="A3" s="12"/>
      <c r="B3" s="13"/>
      <c r="C3" s="14" t="s">
        <v>28</v>
      </c>
      <c r="D3" s="15"/>
      <c r="E3" s="15"/>
      <c r="F3" s="15"/>
      <c r="G3" s="16"/>
      <c r="H3" s="14" t="s">
        <v>29</v>
      </c>
      <c r="I3" s="15"/>
      <c r="J3" s="15"/>
      <c r="K3" s="15"/>
      <c r="L3" s="16"/>
      <c r="M3" s="14" t="s">
        <v>30</v>
      </c>
      <c r="N3" s="15"/>
      <c r="O3" s="15"/>
      <c r="P3" s="15"/>
      <c r="Q3" s="16"/>
      <c r="R3" s="14" t="s">
        <v>31</v>
      </c>
      <c r="S3" s="15"/>
      <c r="T3" s="15"/>
      <c r="U3" s="15"/>
      <c r="V3" s="16"/>
    </row>
    <row r="4">
      <c r="A4" s="17" t="s">
        <v>32</v>
      </c>
      <c r="B4" s="18" t="s">
        <v>33</v>
      </c>
      <c r="C4" s="19" t="s">
        <v>34</v>
      </c>
      <c r="D4" s="20" t="s">
        <v>35</v>
      </c>
      <c r="E4" s="20" t="s">
        <v>36</v>
      </c>
      <c r="F4" s="20" t="s">
        <v>37</v>
      </c>
      <c r="G4" s="21" t="s">
        <v>38</v>
      </c>
      <c r="H4" s="19" t="s">
        <v>34</v>
      </c>
      <c r="I4" s="20" t="s">
        <v>35</v>
      </c>
      <c r="J4" s="20" t="s">
        <v>36</v>
      </c>
      <c r="K4" s="20" t="s">
        <v>37</v>
      </c>
      <c r="L4" s="21" t="s">
        <v>38</v>
      </c>
      <c r="M4" s="19" t="s">
        <v>34</v>
      </c>
      <c r="N4" s="20" t="s">
        <v>35</v>
      </c>
      <c r="O4" s="20" t="s">
        <v>36</v>
      </c>
      <c r="P4" s="20" t="s">
        <v>37</v>
      </c>
      <c r="Q4" s="21" t="s">
        <v>38</v>
      </c>
      <c r="R4" s="19" t="s">
        <v>34</v>
      </c>
      <c r="S4" s="20" t="s">
        <v>35</v>
      </c>
      <c r="T4" s="20" t="s">
        <v>36</v>
      </c>
      <c r="U4" s="20" t="s">
        <v>37</v>
      </c>
      <c r="V4" s="21" t="s">
        <v>38</v>
      </c>
    </row>
    <row r="5">
      <c r="A5" s="22" t="s">
        <v>39</v>
      </c>
      <c r="B5" s="23" t="s">
        <v>40</v>
      </c>
      <c r="C5" s="24">
        <v>0.0</v>
      </c>
      <c r="D5" s="25">
        <v>2.0</v>
      </c>
      <c r="E5" s="25">
        <v>0.0</v>
      </c>
      <c r="F5" s="25">
        <v>1.0</v>
      </c>
      <c r="G5" s="26">
        <v>0.0</v>
      </c>
      <c r="H5" s="24">
        <v>1.0</v>
      </c>
      <c r="I5" s="25">
        <v>0.0</v>
      </c>
      <c r="J5" s="25">
        <v>0.0</v>
      </c>
      <c r="K5" s="25">
        <v>0.0</v>
      </c>
      <c r="L5" s="26">
        <v>0.0</v>
      </c>
      <c r="M5" s="24">
        <v>0.0</v>
      </c>
      <c r="N5" s="25">
        <v>1.0</v>
      </c>
      <c r="O5" s="25">
        <v>1.0</v>
      </c>
      <c r="P5" s="25">
        <v>0.0</v>
      </c>
      <c r="Q5" s="26">
        <v>2.0</v>
      </c>
      <c r="R5" s="24">
        <v>0.0</v>
      </c>
      <c r="S5" s="25">
        <v>1.0</v>
      </c>
      <c r="T5" s="25">
        <v>0.0</v>
      </c>
      <c r="U5" s="25">
        <v>0.0</v>
      </c>
      <c r="V5" s="26">
        <v>0.0</v>
      </c>
    </row>
    <row r="6">
      <c r="A6" s="27" t="s">
        <v>39</v>
      </c>
      <c r="B6" s="28" t="s">
        <v>41</v>
      </c>
      <c r="C6" s="29">
        <v>0.0</v>
      </c>
      <c r="D6" s="30">
        <v>2.0</v>
      </c>
      <c r="E6" s="30">
        <v>0.0</v>
      </c>
      <c r="F6" s="30">
        <v>1.0</v>
      </c>
      <c r="G6" s="31">
        <v>0.0</v>
      </c>
      <c r="H6" s="29">
        <v>1.0</v>
      </c>
      <c r="I6" s="30">
        <v>0.0</v>
      </c>
      <c r="J6" s="30">
        <v>0.0</v>
      </c>
      <c r="K6" s="30">
        <v>0.0</v>
      </c>
      <c r="L6" s="31">
        <v>0.0</v>
      </c>
      <c r="M6" s="29">
        <v>1.0</v>
      </c>
      <c r="N6" s="30">
        <v>0.0</v>
      </c>
      <c r="O6" s="30">
        <v>0.0</v>
      </c>
      <c r="P6" s="30">
        <v>0.0</v>
      </c>
      <c r="Q6" s="31">
        <v>0.0</v>
      </c>
      <c r="R6" s="29">
        <v>1.0</v>
      </c>
      <c r="S6" s="30">
        <v>0.0</v>
      </c>
      <c r="T6" s="30">
        <v>0.0</v>
      </c>
      <c r="U6" s="30">
        <v>0.0</v>
      </c>
      <c r="V6" s="31">
        <v>0.0</v>
      </c>
    </row>
    <row r="7">
      <c r="A7" s="32" t="s">
        <v>39</v>
      </c>
      <c r="B7" s="33" t="s">
        <v>42</v>
      </c>
      <c r="C7" s="34">
        <v>0.0</v>
      </c>
      <c r="D7" s="35">
        <v>0.0</v>
      </c>
      <c r="E7" s="35">
        <v>0.0</v>
      </c>
      <c r="F7" s="35">
        <v>2.0</v>
      </c>
      <c r="G7" s="36">
        <v>0.0</v>
      </c>
      <c r="H7" s="37" t="s">
        <v>43</v>
      </c>
      <c r="I7" s="38" t="s">
        <v>43</v>
      </c>
      <c r="J7" s="38" t="s">
        <v>43</v>
      </c>
      <c r="K7" s="38" t="s">
        <v>43</v>
      </c>
      <c r="L7" s="39" t="s">
        <v>43</v>
      </c>
      <c r="M7" s="34">
        <v>0.0</v>
      </c>
      <c r="N7" s="35">
        <v>0.0</v>
      </c>
      <c r="O7" s="35">
        <v>0.0</v>
      </c>
      <c r="P7" s="35">
        <v>0.0</v>
      </c>
      <c r="Q7" s="36">
        <v>0.0</v>
      </c>
      <c r="R7" s="37" t="s">
        <v>43</v>
      </c>
      <c r="S7" s="38" t="s">
        <v>43</v>
      </c>
      <c r="T7" s="38" t="s">
        <v>43</v>
      </c>
      <c r="U7" s="38" t="s">
        <v>43</v>
      </c>
      <c r="V7" s="39" t="s">
        <v>43</v>
      </c>
    </row>
    <row r="8">
      <c r="A8" s="22" t="s">
        <v>44</v>
      </c>
      <c r="B8" s="23" t="s">
        <v>40</v>
      </c>
      <c r="C8" s="24">
        <v>0.0</v>
      </c>
      <c r="D8" s="25">
        <v>1.0</v>
      </c>
      <c r="E8" s="25">
        <v>0.0</v>
      </c>
      <c r="F8" s="25">
        <v>0.0</v>
      </c>
      <c r="G8" s="26">
        <v>0.0</v>
      </c>
      <c r="H8" s="24">
        <v>0.0</v>
      </c>
      <c r="I8" s="25">
        <v>1.0</v>
      </c>
      <c r="J8" s="25">
        <v>0.0</v>
      </c>
      <c r="K8" s="25">
        <v>0.0</v>
      </c>
      <c r="L8" s="26">
        <v>0.0</v>
      </c>
      <c r="M8" s="24">
        <v>1.0</v>
      </c>
      <c r="N8" s="25">
        <v>0.0</v>
      </c>
      <c r="O8" s="25">
        <v>0.0</v>
      </c>
      <c r="P8" s="25">
        <v>0.0</v>
      </c>
      <c r="Q8" s="26">
        <v>0.0</v>
      </c>
      <c r="R8" s="24">
        <v>1.0</v>
      </c>
      <c r="S8" s="25">
        <v>0.0</v>
      </c>
      <c r="T8" s="25">
        <v>0.0</v>
      </c>
      <c r="U8" s="25">
        <v>0.0</v>
      </c>
      <c r="V8" s="26">
        <v>0.0</v>
      </c>
    </row>
    <row r="9">
      <c r="A9" s="27" t="s">
        <v>44</v>
      </c>
      <c r="B9" s="28" t="s">
        <v>41</v>
      </c>
      <c r="C9" s="29">
        <v>0.0</v>
      </c>
      <c r="D9" s="30">
        <v>1.0</v>
      </c>
      <c r="E9" s="30">
        <v>0.0</v>
      </c>
      <c r="F9" s="30">
        <v>0.0</v>
      </c>
      <c r="G9" s="31">
        <v>0.0</v>
      </c>
      <c r="H9" s="29">
        <v>0.0</v>
      </c>
      <c r="I9" s="30">
        <v>1.0</v>
      </c>
      <c r="J9" s="30">
        <v>0.0</v>
      </c>
      <c r="K9" s="30">
        <v>0.0</v>
      </c>
      <c r="L9" s="31">
        <v>0.0</v>
      </c>
      <c r="M9" s="29">
        <v>1.0</v>
      </c>
      <c r="N9" s="30">
        <v>0.0</v>
      </c>
      <c r="O9" s="30">
        <v>0.0</v>
      </c>
      <c r="P9" s="30">
        <v>0.0</v>
      </c>
      <c r="Q9" s="31">
        <v>0.0</v>
      </c>
      <c r="R9" s="29">
        <v>1.0</v>
      </c>
      <c r="S9" s="30">
        <v>0.0</v>
      </c>
      <c r="T9" s="30">
        <v>0.0</v>
      </c>
      <c r="U9" s="30">
        <v>0.0</v>
      </c>
      <c r="V9" s="31">
        <v>0.0</v>
      </c>
    </row>
    <row r="10">
      <c r="A10" s="32" t="s">
        <v>44</v>
      </c>
      <c r="B10" s="33" t="s">
        <v>42</v>
      </c>
      <c r="C10" s="34">
        <v>0.0</v>
      </c>
      <c r="D10" s="35">
        <v>0.0</v>
      </c>
      <c r="E10" s="35">
        <v>2.0</v>
      </c>
      <c r="F10" s="35">
        <v>0.0</v>
      </c>
      <c r="G10" s="36">
        <v>0.0</v>
      </c>
      <c r="H10" s="37" t="s">
        <v>43</v>
      </c>
      <c r="I10" s="38" t="s">
        <v>43</v>
      </c>
      <c r="J10" s="38" t="s">
        <v>43</v>
      </c>
      <c r="K10" s="38" t="s">
        <v>43</v>
      </c>
      <c r="L10" s="39" t="s">
        <v>43</v>
      </c>
      <c r="M10" s="34">
        <v>0.0</v>
      </c>
      <c r="N10" s="35">
        <v>0.0</v>
      </c>
      <c r="O10" s="35">
        <v>0.0</v>
      </c>
      <c r="P10" s="35">
        <v>0.0</v>
      </c>
      <c r="Q10" s="36">
        <v>0.0</v>
      </c>
      <c r="R10" s="37" t="s">
        <v>43</v>
      </c>
      <c r="S10" s="38" t="s">
        <v>43</v>
      </c>
      <c r="T10" s="38" t="s">
        <v>43</v>
      </c>
      <c r="U10" s="38" t="s">
        <v>43</v>
      </c>
      <c r="V10" s="39" t="s">
        <v>43</v>
      </c>
    </row>
    <row r="11">
      <c r="A11" s="22" t="s">
        <v>45</v>
      </c>
      <c r="B11" s="23" t="s">
        <v>40</v>
      </c>
      <c r="C11" s="24">
        <v>0.0</v>
      </c>
      <c r="D11" s="25">
        <v>2.0</v>
      </c>
      <c r="E11" s="25">
        <v>0.0</v>
      </c>
      <c r="F11" s="25">
        <v>0.0</v>
      </c>
      <c r="G11" s="26">
        <v>0.0</v>
      </c>
      <c r="H11" s="24">
        <v>1.0</v>
      </c>
      <c r="I11" s="25">
        <v>0.0</v>
      </c>
      <c r="J11" s="25">
        <v>0.0</v>
      </c>
      <c r="K11" s="25">
        <v>0.0</v>
      </c>
      <c r="L11" s="26">
        <v>0.0</v>
      </c>
      <c r="M11" s="24">
        <v>1.0</v>
      </c>
      <c r="N11" s="25">
        <v>0.0</v>
      </c>
      <c r="O11" s="25">
        <v>0.0</v>
      </c>
      <c r="P11" s="25">
        <v>0.0</v>
      </c>
      <c r="Q11" s="26">
        <v>0.0</v>
      </c>
      <c r="R11" s="24">
        <v>1.0</v>
      </c>
      <c r="S11" s="25">
        <v>0.0</v>
      </c>
      <c r="T11" s="25">
        <v>0.0</v>
      </c>
      <c r="U11" s="25">
        <v>0.0</v>
      </c>
      <c r="V11" s="26">
        <v>0.0</v>
      </c>
    </row>
    <row r="12">
      <c r="A12" s="27" t="s">
        <v>45</v>
      </c>
      <c r="B12" s="28" t="s">
        <v>41</v>
      </c>
      <c r="C12" s="29">
        <v>0.0</v>
      </c>
      <c r="D12" s="30">
        <v>1.0</v>
      </c>
      <c r="E12" s="30">
        <v>1.0</v>
      </c>
      <c r="F12" s="30">
        <v>0.0</v>
      </c>
      <c r="G12" s="31">
        <v>0.0</v>
      </c>
      <c r="H12" s="29">
        <v>0.0</v>
      </c>
      <c r="I12" s="30">
        <v>1.0</v>
      </c>
      <c r="J12" s="30">
        <v>0.0</v>
      </c>
      <c r="K12" s="30">
        <v>0.0</v>
      </c>
      <c r="L12" s="31">
        <v>0.0</v>
      </c>
      <c r="M12" s="29">
        <v>1.0</v>
      </c>
      <c r="N12" s="30">
        <v>0.0</v>
      </c>
      <c r="O12" s="30">
        <v>0.0</v>
      </c>
      <c r="P12" s="30">
        <v>0.0</v>
      </c>
      <c r="Q12" s="31">
        <v>0.0</v>
      </c>
      <c r="R12" s="29">
        <v>1.0</v>
      </c>
      <c r="S12" s="30">
        <v>0.0</v>
      </c>
      <c r="T12" s="30">
        <v>0.0</v>
      </c>
      <c r="U12" s="30">
        <v>0.0</v>
      </c>
      <c r="V12" s="31">
        <v>0.0</v>
      </c>
    </row>
    <row r="13">
      <c r="A13" s="32" t="s">
        <v>45</v>
      </c>
      <c r="B13" s="33" t="s">
        <v>42</v>
      </c>
      <c r="C13" s="34">
        <v>0.0</v>
      </c>
      <c r="D13" s="35">
        <v>0.0</v>
      </c>
      <c r="E13" s="35">
        <v>0.0</v>
      </c>
      <c r="F13" s="35">
        <v>1.0</v>
      </c>
      <c r="G13" s="36">
        <v>0.0</v>
      </c>
      <c r="H13" s="37" t="s">
        <v>43</v>
      </c>
      <c r="I13" s="38" t="s">
        <v>43</v>
      </c>
      <c r="J13" s="38" t="s">
        <v>43</v>
      </c>
      <c r="K13" s="38" t="s">
        <v>43</v>
      </c>
      <c r="L13" s="39" t="s">
        <v>43</v>
      </c>
      <c r="M13" s="34">
        <v>0.0</v>
      </c>
      <c r="N13" s="35">
        <v>0.0</v>
      </c>
      <c r="O13" s="35">
        <v>0.0</v>
      </c>
      <c r="P13" s="35">
        <v>0.0</v>
      </c>
      <c r="Q13" s="36">
        <v>1.0</v>
      </c>
      <c r="R13" s="37" t="s">
        <v>43</v>
      </c>
      <c r="S13" s="38" t="s">
        <v>43</v>
      </c>
      <c r="T13" s="38" t="s">
        <v>43</v>
      </c>
      <c r="U13" s="38" t="s">
        <v>43</v>
      </c>
      <c r="V13" s="39" t="s">
        <v>43</v>
      </c>
    </row>
    <row r="14">
      <c r="A14" s="22" t="s">
        <v>46</v>
      </c>
      <c r="B14" s="23" t="s">
        <v>40</v>
      </c>
      <c r="C14" s="24">
        <v>0.0</v>
      </c>
      <c r="D14" s="25">
        <v>1.0</v>
      </c>
      <c r="E14" s="25">
        <v>0.0</v>
      </c>
      <c r="F14" s="25">
        <v>2.0</v>
      </c>
      <c r="G14" s="26">
        <v>2.0</v>
      </c>
      <c r="H14" s="24">
        <v>0.0</v>
      </c>
      <c r="I14" s="25">
        <v>1.0</v>
      </c>
      <c r="J14" s="25">
        <v>0.0</v>
      </c>
      <c r="K14" s="25">
        <v>0.0</v>
      </c>
      <c r="L14" s="26">
        <v>0.0</v>
      </c>
      <c r="M14" s="24">
        <v>1.0</v>
      </c>
      <c r="N14" s="25">
        <v>0.0</v>
      </c>
      <c r="O14" s="25">
        <v>0.0</v>
      </c>
      <c r="P14" s="25">
        <v>0.0</v>
      </c>
      <c r="Q14" s="26">
        <v>0.0</v>
      </c>
      <c r="R14" s="24">
        <v>1.0</v>
      </c>
      <c r="S14" s="25">
        <v>0.0</v>
      </c>
      <c r="T14" s="25">
        <v>0.0</v>
      </c>
      <c r="U14" s="25">
        <v>0.0</v>
      </c>
      <c r="V14" s="26">
        <v>0.0</v>
      </c>
    </row>
    <row r="15">
      <c r="A15" s="27" t="s">
        <v>46</v>
      </c>
      <c r="B15" s="28" t="s">
        <v>41</v>
      </c>
      <c r="C15" s="29">
        <v>1.0</v>
      </c>
      <c r="D15" s="30">
        <v>0.0</v>
      </c>
      <c r="E15" s="30">
        <v>0.0</v>
      </c>
      <c r="F15" s="30">
        <v>0.0</v>
      </c>
      <c r="G15" s="31">
        <v>0.0</v>
      </c>
      <c r="H15" s="29">
        <v>1.0</v>
      </c>
      <c r="I15" s="30">
        <v>0.0</v>
      </c>
      <c r="J15" s="30">
        <v>0.0</v>
      </c>
      <c r="K15" s="30">
        <v>0.0</v>
      </c>
      <c r="L15" s="31">
        <v>0.0</v>
      </c>
      <c r="M15" s="29">
        <v>0.0</v>
      </c>
      <c r="N15" s="30">
        <v>1.0</v>
      </c>
      <c r="O15" s="30">
        <v>0.0</v>
      </c>
      <c r="P15" s="30">
        <v>0.0</v>
      </c>
      <c r="Q15" s="31">
        <v>0.0</v>
      </c>
      <c r="R15" s="29">
        <v>0.0</v>
      </c>
      <c r="S15" s="30">
        <v>1.0</v>
      </c>
      <c r="T15" s="30">
        <v>0.0</v>
      </c>
      <c r="U15" s="30">
        <v>0.0</v>
      </c>
      <c r="V15" s="31">
        <v>0.0</v>
      </c>
    </row>
    <row r="16">
      <c r="A16" s="32" t="s">
        <v>46</v>
      </c>
      <c r="B16" s="33" t="s">
        <v>42</v>
      </c>
      <c r="C16" s="34">
        <v>0.0</v>
      </c>
      <c r="D16" s="35">
        <v>0.0</v>
      </c>
      <c r="E16" s="35">
        <v>0.0</v>
      </c>
      <c r="F16" s="35">
        <v>0.0</v>
      </c>
      <c r="G16" s="36">
        <v>0.0</v>
      </c>
      <c r="H16" s="37" t="s">
        <v>43</v>
      </c>
      <c r="I16" s="38" t="s">
        <v>43</v>
      </c>
      <c r="J16" s="38" t="s">
        <v>43</v>
      </c>
      <c r="K16" s="38" t="s">
        <v>43</v>
      </c>
      <c r="L16" s="39" t="s">
        <v>43</v>
      </c>
      <c r="M16" s="34">
        <v>0.0</v>
      </c>
      <c r="N16" s="35">
        <v>0.0</v>
      </c>
      <c r="O16" s="35">
        <v>0.0</v>
      </c>
      <c r="P16" s="35">
        <v>0.0</v>
      </c>
      <c r="Q16" s="36">
        <v>0.0</v>
      </c>
      <c r="R16" s="37" t="s">
        <v>43</v>
      </c>
      <c r="S16" s="38" t="s">
        <v>43</v>
      </c>
      <c r="T16" s="38" t="s">
        <v>43</v>
      </c>
      <c r="U16" s="38" t="s">
        <v>43</v>
      </c>
      <c r="V16" s="39" t="s">
        <v>43</v>
      </c>
    </row>
    <row r="17">
      <c r="A17" s="22" t="s">
        <v>47</v>
      </c>
      <c r="B17" s="23" t="s">
        <v>40</v>
      </c>
      <c r="C17" s="24">
        <v>1.0</v>
      </c>
      <c r="D17" s="25">
        <v>0.0</v>
      </c>
      <c r="E17" s="25">
        <v>0.0</v>
      </c>
      <c r="F17" s="25">
        <v>0.0</v>
      </c>
      <c r="G17" s="26">
        <v>0.0</v>
      </c>
      <c r="H17" s="24">
        <v>1.0</v>
      </c>
      <c r="I17" s="25">
        <v>0.0</v>
      </c>
      <c r="J17" s="25">
        <v>0.0</v>
      </c>
      <c r="K17" s="25">
        <v>0.0</v>
      </c>
      <c r="L17" s="26">
        <v>0.0</v>
      </c>
      <c r="M17" s="24">
        <v>1.0</v>
      </c>
      <c r="N17" s="25">
        <v>0.0</v>
      </c>
      <c r="O17" s="25">
        <v>0.0</v>
      </c>
      <c r="P17" s="25">
        <v>0.0</v>
      </c>
      <c r="Q17" s="26">
        <v>0.0</v>
      </c>
      <c r="R17" s="24">
        <v>1.0</v>
      </c>
      <c r="S17" s="25">
        <v>0.0</v>
      </c>
      <c r="T17" s="25">
        <v>0.0</v>
      </c>
      <c r="U17" s="25">
        <v>0.0</v>
      </c>
      <c r="V17" s="26">
        <v>0.0</v>
      </c>
    </row>
    <row r="18">
      <c r="A18" s="27" t="s">
        <v>47</v>
      </c>
      <c r="B18" s="28" t="s">
        <v>41</v>
      </c>
      <c r="C18" s="29">
        <v>1.0</v>
      </c>
      <c r="D18" s="30">
        <v>0.0</v>
      </c>
      <c r="E18" s="30">
        <v>0.0</v>
      </c>
      <c r="F18" s="30">
        <v>0.0</v>
      </c>
      <c r="G18" s="31">
        <v>0.0</v>
      </c>
      <c r="H18" s="29">
        <v>1.0</v>
      </c>
      <c r="I18" s="30">
        <v>0.0</v>
      </c>
      <c r="J18" s="30">
        <v>0.0</v>
      </c>
      <c r="K18" s="30">
        <v>0.0</v>
      </c>
      <c r="L18" s="31">
        <v>0.0</v>
      </c>
      <c r="M18" s="29">
        <v>1.0</v>
      </c>
      <c r="N18" s="30">
        <v>0.0</v>
      </c>
      <c r="O18" s="30">
        <v>0.0</v>
      </c>
      <c r="P18" s="30">
        <v>0.0</v>
      </c>
      <c r="Q18" s="31">
        <v>0.0</v>
      </c>
      <c r="R18" s="29">
        <v>1.0</v>
      </c>
      <c r="S18" s="30">
        <v>0.0</v>
      </c>
      <c r="T18" s="30">
        <v>0.0</v>
      </c>
      <c r="U18" s="30">
        <v>0.0</v>
      </c>
      <c r="V18" s="31">
        <v>0.0</v>
      </c>
    </row>
    <row r="19">
      <c r="A19" s="32" t="s">
        <v>47</v>
      </c>
      <c r="B19" s="33" t="s">
        <v>42</v>
      </c>
      <c r="C19" s="34">
        <v>0.0</v>
      </c>
      <c r="D19" s="35">
        <v>0.0</v>
      </c>
      <c r="E19" s="35">
        <v>0.0</v>
      </c>
      <c r="F19" s="35">
        <v>0.0</v>
      </c>
      <c r="G19" s="36">
        <v>0.0</v>
      </c>
      <c r="H19" s="37" t="s">
        <v>43</v>
      </c>
      <c r="I19" s="38" t="s">
        <v>43</v>
      </c>
      <c r="J19" s="38" t="s">
        <v>43</v>
      </c>
      <c r="K19" s="38" t="s">
        <v>43</v>
      </c>
      <c r="L19" s="39" t="s">
        <v>43</v>
      </c>
      <c r="M19" s="34">
        <v>0.0</v>
      </c>
      <c r="N19" s="35">
        <v>0.0</v>
      </c>
      <c r="O19" s="35">
        <v>0.0</v>
      </c>
      <c r="P19" s="35">
        <v>0.0</v>
      </c>
      <c r="Q19" s="36">
        <v>0.0</v>
      </c>
      <c r="R19" s="37" t="s">
        <v>43</v>
      </c>
      <c r="S19" s="38" t="s">
        <v>43</v>
      </c>
      <c r="T19" s="38" t="s">
        <v>43</v>
      </c>
      <c r="U19" s="38" t="s">
        <v>43</v>
      </c>
      <c r="V19" s="39" t="s">
        <v>43</v>
      </c>
    </row>
    <row r="20">
      <c r="A20" s="22" t="s">
        <v>48</v>
      </c>
      <c r="B20" s="23" t="s">
        <v>40</v>
      </c>
      <c r="C20" s="24">
        <v>1.0</v>
      </c>
      <c r="D20" s="25">
        <v>0.0</v>
      </c>
      <c r="E20" s="25">
        <v>0.0</v>
      </c>
      <c r="F20" s="25">
        <v>0.0</v>
      </c>
      <c r="G20" s="26">
        <v>0.0</v>
      </c>
      <c r="H20" s="24">
        <v>1.0</v>
      </c>
      <c r="I20" s="25">
        <v>0.0</v>
      </c>
      <c r="J20" s="25">
        <v>0.0</v>
      </c>
      <c r="K20" s="25">
        <v>0.0</v>
      </c>
      <c r="L20" s="26">
        <v>0.0</v>
      </c>
      <c r="M20" s="24">
        <v>1.0</v>
      </c>
      <c r="N20" s="25">
        <v>0.0</v>
      </c>
      <c r="O20" s="25">
        <v>0.0</v>
      </c>
      <c r="P20" s="25">
        <v>1.0</v>
      </c>
      <c r="Q20" s="26">
        <v>0.0</v>
      </c>
      <c r="R20" s="24">
        <v>1.0</v>
      </c>
      <c r="S20" s="25">
        <v>0.0</v>
      </c>
      <c r="T20" s="25">
        <v>0.0</v>
      </c>
      <c r="U20" s="25">
        <v>0.0</v>
      </c>
      <c r="V20" s="26">
        <v>0.0</v>
      </c>
    </row>
    <row r="21">
      <c r="A21" s="27" t="s">
        <v>48</v>
      </c>
      <c r="B21" s="28" t="s">
        <v>41</v>
      </c>
      <c r="C21" s="29">
        <v>1.0</v>
      </c>
      <c r="D21" s="30">
        <v>0.0</v>
      </c>
      <c r="E21" s="30">
        <v>0.0</v>
      </c>
      <c r="F21" s="30">
        <v>0.0</v>
      </c>
      <c r="G21" s="31">
        <v>0.0</v>
      </c>
      <c r="H21" s="29">
        <v>1.0</v>
      </c>
      <c r="I21" s="30">
        <v>0.0</v>
      </c>
      <c r="J21" s="30">
        <v>0.0</v>
      </c>
      <c r="K21" s="30">
        <v>0.0</v>
      </c>
      <c r="L21" s="31">
        <v>0.0</v>
      </c>
      <c r="M21" s="29">
        <v>1.0</v>
      </c>
      <c r="N21" s="30">
        <v>0.0</v>
      </c>
      <c r="O21" s="30">
        <v>0.0</v>
      </c>
      <c r="P21" s="30">
        <v>0.0</v>
      </c>
      <c r="Q21" s="31">
        <v>0.0</v>
      </c>
      <c r="R21" s="29">
        <v>1.0</v>
      </c>
      <c r="S21" s="30">
        <v>0.0</v>
      </c>
      <c r="T21" s="30">
        <v>0.0</v>
      </c>
      <c r="U21" s="30">
        <v>0.0</v>
      </c>
      <c r="V21" s="31">
        <v>0.0</v>
      </c>
    </row>
    <row r="22">
      <c r="A22" s="32" t="s">
        <v>48</v>
      </c>
      <c r="B22" s="33" t="s">
        <v>42</v>
      </c>
      <c r="C22" s="34">
        <v>0.0</v>
      </c>
      <c r="D22" s="35">
        <v>0.0</v>
      </c>
      <c r="E22" s="35">
        <v>0.0</v>
      </c>
      <c r="F22" s="35">
        <v>0.0</v>
      </c>
      <c r="G22" s="36">
        <v>0.0</v>
      </c>
      <c r="H22" s="37" t="s">
        <v>43</v>
      </c>
      <c r="I22" s="38" t="s">
        <v>43</v>
      </c>
      <c r="J22" s="38" t="s">
        <v>43</v>
      </c>
      <c r="K22" s="38" t="s">
        <v>43</v>
      </c>
      <c r="L22" s="39" t="s">
        <v>43</v>
      </c>
      <c r="M22" s="34">
        <v>0.0</v>
      </c>
      <c r="N22" s="35">
        <v>0.0</v>
      </c>
      <c r="O22" s="35">
        <v>0.0</v>
      </c>
      <c r="P22" s="35">
        <v>1.0</v>
      </c>
      <c r="Q22" s="36">
        <v>0.0</v>
      </c>
      <c r="R22" s="37" t="s">
        <v>43</v>
      </c>
      <c r="S22" s="38" t="s">
        <v>43</v>
      </c>
      <c r="T22" s="38" t="s">
        <v>43</v>
      </c>
      <c r="U22" s="38" t="s">
        <v>43</v>
      </c>
      <c r="V22" s="39" t="s">
        <v>43</v>
      </c>
    </row>
    <row r="23">
      <c r="A23" s="22" t="s">
        <v>49</v>
      </c>
      <c r="B23" s="23" t="s">
        <v>40</v>
      </c>
      <c r="C23" s="24">
        <v>1.0</v>
      </c>
      <c r="D23" s="25">
        <v>0.0</v>
      </c>
      <c r="E23" s="25">
        <v>0.0</v>
      </c>
      <c r="F23" s="25">
        <v>0.0</v>
      </c>
      <c r="G23" s="26">
        <v>0.0</v>
      </c>
      <c r="H23" s="24">
        <v>1.0</v>
      </c>
      <c r="I23" s="25">
        <v>0.0</v>
      </c>
      <c r="J23" s="25">
        <v>0.0</v>
      </c>
      <c r="K23" s="25">
        <v>0.0</v>
      </c>
      <c r="L23" s="26">
        <v>0.0</v>
      </c>
      <c r="M23" s="24">
        <v>1.0</v>
      </c>
      <c r="N23" s="25">
        <v>0.0</v>
      </c>
      <c r="O23" s="25">
        <v>0.0</v>
      </c>
      <c r="P23" s="25">
        <v>0.0</v>
      </c>
      <c r="Q23" s="26">
        <v>0.0</v>
      </c>
      <c r="R23" s="24">
        <v>1.0</v>
      </c>
      <c r="S23" s="25">
        <v>0.0</v>
      </c>
      <c r="T23" s="25">
        <v>0.0</v>
      </c>
      <c r="U23" s="25">
        <v>0.0</v>
      </c>
      <c r="V23" s="26">
        <v>0.0</v>
      </c>
    </row>
    <row r="24">
      <c r="A24" s="27" t="s">
        <v>49</v>
      </c>
      <c r="B24" s="28" t="s">
        <v>41</v>
      </c>
      <c r="C24" s="29">
        <v>1.0</v>
      </c>
      <c r="D24" s="30">
        <v>0.0</v>
      </c>
      <c r="E24" s="30">
        <v>0.0</v>
      </c>
      <c r="F24" s="30">
        <v>0.0</v>
      </c>
      <c r="G24" s="31">
        <v>0.0</v>
      </c>
      <c r="H24" s="29">
        <v>1.0</v>
      </c>
      <c r="I24" s="30">
        <v>0.0</v>
      </c>
      <c r="J24" s="30">
        <v>0.0</v>
      </c>
      <c r="K24" s="30">
        <v>0.0</v>
      </c>
      <c r="L24" s="31">
        <v>0.0</v>
      </c>
      <c r="M24" s="29">
        <v>1.0</v>
      </c>
      <c r="N24" s="30">
        <v>0.0</v>
      </c>
      <c r="O24" s="30">
        <v>0.0</v>
      </c>
      <c r="P24" s="30">
        <v>0.0</v>
      </c>
      <c r="Q24" s="31">
        <v>0.0</v>
      </c>
      <c r="R24" s="29">
        <v>1.0</v>
      </c>
      <c r="S24" s="30">
        <v>0.0</v>
      </c>
      <c r="T24" s="30">
        <v>0.0</v>
      </c>
      <c r="U24" s="30">
        <v>0.0</v>
      </c>
      <c r="V24" s="31">
        <v>0.0</v>
      </c>
    </row>
    <row r="25">
      <c r="A25" s="32" t="s">
        <v>49</v>
      </c>
      <c r="B25" s="33" t="s">
        <v>42</v>
      </c>
      <c r="C25" s="34">
        <v>0.0</v>
      </c>
      <c r="D25" s="35">
        <v>0.0</v>
      </c>
      <c r="E25" s="35">
        <v>0.0</v>
      </c>
      <c r="F25" s="35">
        <v>0.0</v>
      </c>
      <c r="G25" s="36">
        <v>1.0</v>
      </c>
      <c r="H25" s="37" t="s">
        <v>43</v>
      </c>
      <c r="I25" s="38" t="s">
        <v>43</v>
      </c>
      <c r="J25" s="38" t="s">
        <v>43</v>
      </c>
      <c r="K25" s="38" t="s">
        <v>43</v>
      </c>
      <c r="L25" s="39" t="s">
        <v>43</v>
      </c>
      <c r="M25" s="34">
        <v>0.0</v>
      </c>
      <c r="N25" s="35">
        <v>0.0</v>
      </c>
      <c r="O25" s="35">
        <v>0.0</v>
      </c>
      <c r="P25" s="35">
        <v>0.0</v>
      </c>
      <c r="Q25" s="36">
        <v>0.0</v>
      </c>
      <c r="R25" s="37" t="s">
        <v>43</v>
      </c>
      <c r="S25" s="38" t="s">
        <v>43</v>
      </c>
      <c r="T25" s="38" t="s">
        <v>43</v>
      </c>
      <c r="U25" s="38" t="s">
        <v>43</v>
      </c>
      <c r="V25" s="39" t="s">
        <v>43</v>
      </c>
    </row>
    <row r="26">
      <c r="A26" s="22" t="s">
        <v>50</v>
      </c>
      <c r="B26" s="23" t="s">
        <v>40</v>
      </c>
      <c r="C26" s="24">
        <v>1.0</v>
      </c>
      <c r="D26" s="25">
        <v>0.0</v>
      </c>
      <c r="E26" s="25">
        <v>0.0</v>
      </c>
      <c r="F26" s="25">
        <v>0.0</v>
      </c>
      <c r="G26" s="26">
        <v>0.0</v>
      </c>
      <c r="H26" s="24">
        <v>1.0</v>
      </c>
      <c r="I26" s="25">
        <v>0.0</v>
      </c>
      <c r="J26" s="25">
        <v>0.0</v>
      </c>
      <c r="K26" s="25">
        <v>0.0</v>
      </c>
      <c r="L26" s="26">
        <v>0.0</v>
      </c>
      <c r="M26" s="24">
        <v>1.0</v>
      </c>
      <c r="N26" s="25">
        <v>0.0</v>
      </c>
      <c r="O26" s="25">
        <v>0.0</v>
      </c>
      <c r="P26" s="25">
        <v>0.0</v>
      </c>
      <c r="Q26" s="26">
        <v>0.0</v>
      </c>
      <c r="R26" s="24">
        <v>1.0</v>
      </c>
      <c r="S26" s="25">
        <v>0.0</v>
      </c>
      <c r="T26" s="25">
        <v>0.0</v>
      </c>
      <c r="U26" s="25">
        <v>0.0</v>
      </c>
      <c r="V26" s="26">
        <v>0.0</v>
      </c>
    </row>
    <row r="27">
      <c r="A27" s="27" t="s">
        <v>50</v>
      </c>
      <c r="B27" s="28" t="s">
        <v>41</v>
      </c>
      <c r="C27" s="29">
        <v>0.0</v>
      </c>
      <c r="D27" s="30">
        <v>1.0</v>
      </c>
      <c r="E27" s="30">
        <v>0.0</v>
      </c>
      <c r="F27" s="30">
        <v>0.0</v>
      </c>
      <c r="G27" s="31">
        <v>0.0</v>
      </c>
      <c r="H27" s="29">
        <v>1.0</v>
      </c>
      <c r="I27" s="30">
        <v>0.0</v>
      </c>
      <c r="J27" s="30">
        <v>0.0</v>
      </c>
      <c r="K27" s="30">
        <v>0.0</v>
      </c>
      <c r="L27" s="31">
        <v>0.0</v>
      </c>
      <c r="M27" s="29">
        <v>1.0</v>
      </c>
      <c r="N27" s="30">
        <v>0.0</v>
      </c>
      <c r="O27" s="30">
        <v>0.0</v>
      </c>
      <c r="P27" s="30">
        <v>0.0</v>
      </c>
      <c r="Q27" s="31">
        <v>0.0</v>
      </c>
      <c r="R27" s="29">
        <v>1.0</v>
      </c>
      <c r="S27" s="30">
        <v>0.0</v>
      </c>
      <c r="T27" s="30">
        <v>0.0</v>
      </c>
      <c r="U27" s="30">
        <v>0.0</v>
      </c>
      <c r="V27" s="31">
        <v>0.0</v>
      </c>
    </row>
    <row r="28">
      <c r="A28" s="32" t="s">
        <v>50</v>
      </c>
      <c r="B28" s="33" t="s">
        <v>42</v>
      </c>
      <c r="C28" s="34">
        <v>0.0</v>
      </c>
      <c r="D28" s="35">
        <v>0.0</v>
      </c>
      <c r="E28" s="35">
        <v>2.0</v>
      </c>
      <c r="F28" s="35">
        <v>0.0</v>
      </c>
      <c r="G28" s="36">
        <v>0.0</v>
      </c>
      <c r="H28" s="37" t="s">
        <v>43</v>
      </c>
      <c r="I28" s="38" t="s">
        <v>43</v>
      </c>
      <c r="J28" s="38" t="s">
        <v>43</v>
      </c>
      <c r="K28" s="38" t="s">
        <v>43</v>
      </c>
      <c r="L28" s="39" t="s">
        <v>43</v>
      </c>
      <c r="M28" s="34">
        <v>0.0</v>
      </c>
      <c r="N28" s="35">
        <v>0.0</v>
      </c>
      <c r="O28" s="35">
        <v>0.0</v>
      </c>
      <c r="P28" s="35">
        <v>0.0</v>
      </c>
      <c r="Q28" s="36">
        <v>0.0</v>
      </c>
      <c r="R28" s="37" t="s">
        <v>43</v>
      </c>
      <c r="S28" s="38" t="s">
        <v>43</v>
      </c>
      <c r="T28" s="38" t="s">
        <v>43</v>
      </c>
      <c r="U28" s="38" t="s">
        <v>43</v>
      </c>
      <c r="V28" s="39" t="s">
        <v>43</v>
      </c>
    </row>
    <row r="29">
      <c r="A29" s="22" t="s">
        <v>51</v>
      </c>
      <c r="B29" s="23" t="s">
        <v>40</v>
      </c>
      <c r="C29" s="24">
        <v>1.0</v>
      </c>
      <c r="D29" s="25">
        <v>0.0</v>
      </c>
      <c r="E29" s="25">
        <v>0.0</v>
      </c>
      <c r="F29" s="25">
        <v>0.0</v>
      </c>
      <c r="G29" s="26">
        <v>0.0</v>
      </c>
      <c r="H29" s="24">
        <v>1.0</v>
      </c>
      <c r="I29" s="25">
        <v>0.0</v>
      </c>
      <c r="J29" s="25">
        <v>0.0</v>
      </c>
      <c r="K29" s="25">
        <v>0.0</v>
      </c>
      <c r="L29" s="26">
        <v>0.0</v>
      </c>
      <c r="M29" s="24">
        <v>1.0</v>
      </c>
      <c r="N29" s="25">
        <v>0.0</v>
      </c>
      <c r="O29" s="25">
        <v>0.0</v>
      </c>
      <c r="P29" s="25">
        <v>0.0</v>
      </c>
      <c r="Q29" s="26">
        <v>0.0</v>
      </c>
      <c r="R29" s="24">
        <v>1.0</v>
      </c>
      <c r="S29" s="25">
        <v>0.0</v>
      </c>
      <c r="T29" s="25">
        <v>0.0</v>
      </c>
      <c r="U29" s="25">
        <v>0.0</v>
      </c>
      <c r="V29" s="26">
        <v>0.0</v>
      </c>
    </row>
    <row r="30">
      <c r="A30" s="27" t="s">
        <v>51</v>
      </c>
      <c r="B30" s="28" t="s">
        <v>41</v>
      </c>
      <c r="C30" s="29">
        <v>0.0</v>
      </c>
      <c r="D30" s="30">
        <v>1.0</v>
      </c>
      <c r="E30" s="30">
        <v>0.0</v>
      </c>
      <c r="F30" s="30">
        <v>0.0</v>
      </c>
      <c r="G30" s="31">
        <v>0.0</v>
      </c>
      <c r="H30" s="29">
        <v>0.0</v>
      </c>
      <c r="I30" s="30">
        <v>1.0</v>
      </c>
      <c r="J30" s="30">
        <v>0.0</v>
      </c>
      <c r="K30" s="30">
        <v>0.0</v>
      </c>
      <c r="L30" s="31">
        <v>0.0</v>
      </c>
      <c r="M30" s="29">
        <v>1.0</v>
      </c>
      <c r="N30" s="30">
        <v>0.0</v>
      </c>
      <c r="O30" s="30">
        <v>0.0</v>
      </c>
      <c r="P30" s="30">
        <v>0.0</v>
      </c>
      <c r="Q30" s="31">
        <v>0.0</v>
      </c>
      <c r="R30" s="29">
        <v>1.0</v>
      </c>
      <c r="S30" s="30">
        <v>0.0</v>
      </c>
      <c r="T30" s="30">
        <v>0.0</v>
      </c>
      <c r="U30" s="30">
        <v>0.0</v>
      </c>
      <c r="V30" s="31">
        <v>0.0</v>
      </c>
    </row>
    <row r="31">
      <c r="A31" s="32" t="s">
        <v>51</v>
      </c>
      <c r="B31" s="33" t="s">
        <v>42</v>
      </c>
      <c r="C31" s="34">
        <v>0.0</v>
      </c>
      <c r="D31" s="35">
        <v>0.0</v>
      </c>
      <c r="E31" s="35">
        <v>0.0</v>
      </c>
      <c r="F31" s="35">
        <v>0.0</v>
      </c>
      <c r="G31" s="36">
        <v>3.0</v>
      </c>
      <c r="H31" s="37" t="s">
        <v>43</v>
      </c>
      <c r="I31" s="38" t="s">
        <v>43</v>
      </c>
      <c r="J31" s="38" t="s">
        <v>43</v>
      </c>
      <c r="K31" s="38" t="s">
        <v>43</v>
      </c>
      <c r="L31" s="39" t="s">
        <v>43</v>
      </c>
      <c r="M31" s="34">
        <v>0.0</v>
      </c>
      <c r="N31" s="35">
        <v>0.0</v>
      </c>
      <c r="O31" s="35">
        <v>0.0</v>
      </c>
      <c r="P31" s="35">
        <v>0.0</v>
      </c>
      <c r="Q31" s="36">
        <v>0.0</v>
      </c>
      <c r="R31" s="37" t="s">
        <v>43</v>
      </c>
      <c r="S31" s="38" t="s">
        <v>43</v>
      </c>
      <c r="T31" s="38" t="s">
        <v>43</v>
      </c>
      <c r="U31" s="38" t="s">
        <v>43</v>
      </c>
      <c r="V31" s="39" t="s">
        <v>43</v>
      </c>
    </row>
    <row r="32">
      <c r="A32" s="22" t="s">
        <v>52</v>
      </c>
      <c r="B32" s="23" t="s">
        <v>40</v>
      </c>
      <c r="C32" s="24">
        <v>0.0</v>
      </c>
      <c r="D32" s="25">
        <v>1.0</v>
      </c>
      <c r="E32" s="25">
        <v>0.0</v>
      </c>
      <c r="F32" s="25">
        <v>0.0</v>
      </c>
      <c r="G32" s="26">
        <v>0.0</v>
      </c>
      <c r="H32" s="24">
        <v>1.0</v>
      </c>
      <c r="I32" s="25">
        <v>0.0</v>
      </c>
      <c r="J32" s="25">
        <v>0.0</v>
      </c>
      <c r="K32" s="25">
        <v>0.0</v>
      </c>
      <c r="L32" s="26">
        <v>0.0</v>
      </c>
      <c r="M32" s="24">
        <v>0.0</v>
      </c>
      <c r="N32" s="25">
        <v>1.0</v>
      </c>
      <c r="O32" s="25">
        <v>0.0</v>
      </c>
      <c r="P32" s="25">
        <v>0.0</v>
      </c>
      <c r="Q32" s="26">
        <v>0.0</v>
      </c>
      <c r="R32" s="24">
        <v>0.0</v>
      </c>
      <c r="S32" s="25">
        <v>1.0</v>
      </c>
      <c r="T32" s="25">
        <v>0.0</v>
      </c>
      <c r="U32" s="25">
        <v>0.0</v>
      </c>
      <c r="V32" s="26">
        <v>0.0</v>
      </c>
    </row>
    <row r="33">
      <c r="A33" s="27" t="s">
        <v>52</v>
      </c>
      <c r="B33" s="28" t="s">
        <v>41</v>
      </c>
      <c r="C33" s="29">
        <v>0.0</v>
      </c>
      <c r="D33" s="30">
        <v>1.0</v>
      </c>
      <c r="E33" s="30">
        <v>0.0</v>
      </c>
      <c r="F33" s="30">
        <v>0.0</v>
      </c>
      <c r="G33" s="31">
        <v>0.0</v>
      </c>
      <c r="H33" s="29">
        <v>1.0</v>
      </c>
      <c r="I33" s="30">
        <v>0.0</v>
      </c>
      <c r="J33" s="30">
        <v>0.0</v>
      </c>
      <c r="K33" s="30">
        <v>0.0</v>
      </c>
      <c r="L33" s="31">
        <v>0.0</v>
      </c>
      <c r="M33" s="29">
        <v>0.0</v>
      </c>
      <c r="N33" s="30">
        <v>1.0</v>
      </c>
      <c r="O33" s="30">
        <v>0.0</v>
      </c>
      <c r="P33" s="30">
        <v>0.0</v>
      </c>
      <c r="Q33" s="31">
        <v>0.0</v>
      </c>
      <c r="R33" s="29">
        <v>0.0</v>
      </c>
      <c r="S33" s="30">
        <v>1.0</v>
      </c>
      <c r="T33" s="30">
        <v>0.0</v>
      </c>
      <c r="U33" s="30">
        <v>0.0</v>
      </c>
      <c r="V33" s="31">
        <v>0.0</v>
      </c>
    </row>
    <row r="34">
      <c r="A34" s="32" t="s">
        <v>52</v>
      </c>
      <c r="B34" s="33" t="s">
        <v>42</v>
      </c>
      <c r="C34" s="34">
        <v>0.0</v>
      </c>
      <c r="D34" s="35">
        <v>0.0</v>
      </c>
      <c r="E34" s="35">
        <v>0.0</v>
      </c>
      <c r="F34" s="35">
        <v>0.0</v>
      </c>
      <c r="G34" s="36">
        <v>3.0</v>
      </c>
      <c r="H34" s="37" t="s">
        <v>43</v>
      </c>
      <c r="I34" s="38" t="s">
        <v>43</v>
      </c>
      <c r="J34" s="38" t="s">
        <v>43</v>
      </c>
      <c r="K34" s="38" t="s">
        <v>43</v>
      </c>
      <c r="L34" s="39" t="s">
        <v>43</v>
      </c>
      <c r="M34" s="34">
        <v>0.0</v>
      </c>
      <c r="N34" s="35">
        <v>0.0</v>
      </c>
      <c r="O34" s="35">
        <v>0.0</v>
      </c>
      <c r="P34" s="35">
        <v>0.0</v>
      </c>
      <c r="Q34" s="36">
        <v>2.0</v>
      </c>
      <c r="R34" s="37" t="s">
        <v>43</v>
      </c>
      <c r="S34" s="38" t="s">
        <v>43</v>
      </c>
      <c r="T34" s="38" t="s">
        <v>43</v>
      </c>
      <c r="U34" s="38" t="s">
        <v>43</v>
      </c>
      <c r="V34" s="39" t="s">
        <v>43</v>
      </c>
    </row>
    <row r="35">
      <c r="A35" s="22" t="s">
        <v>53</v>
      </c>
      <c r="B35" s="23" t="s">
        <v>40</v>
      </c>
      <c r="C35" s="24">
        <v>1.0</v>
      </c>
      <c r="D35" s="25">
        <v>0.0</v>
      </c>
      <c r="E35" s="25">
        <v>0.0</v>
      </c>
      <c r="F35" s="25">
        <v>0.0</v>
      </c>
      <c r="G35" s="26">
        <v>0.0</v>
      </c>
      <c r="H35" s="24">
        <v>1.0</v>
      </c>
      <c r="I35" s="25">
        <v>0.0</v>
      </c>
      <c r="J35" s="25">
        <v>0.0</v>
      </c>
      <c r="K35" s="25">
        <v>0.0</v>
      </c>
      <c r="L35" s="26">
        <v>0.0</v>
      </c>
      <c r="M35" s="24">
        <v>1.0</v>
      </c>
      <c r="N35" s="25">
        <v>0.0</v>
      </c>
      <c r="O35" s="25">
        <v>0.0</v>
      </c>
      <c r="P35" s="25">
        <v>0.0</v>
      </c>
      <c r="Q35" s="26">
        <v>0.0</v>
      </c>
      <c r="R35" s="24">
        <v>1.0</v>
      </c>
      <c r="S35" s="25">
        <v>0.0</v>
      </c>
      <c r="T35" s="25">
        <v>0.0</v>
      </c>
      <c r="U35" s="25">
        <v>0.0</v>
      </c>
      <c r="V35" s="26">
        <v>0.0</v>
      </c>
    </row>
    <row r="36">
      <c r="A36" s="27" t="s">
        <v>53</v>
      </c>
      <c r="B36" s="28" t="s">
        <v>41</v>
      </c>
      <c r="C36" s="29">
        <v>1.0</v>
      </c>
      <c r="D36" s="30">
        <v>0.0</v>
      </c>
      <c r="E36" s="30">
        <v>0.0</v>
      </c>
      <c r="F36" s="30">
        <v>0.0</v>
      </c>
      <c r="G36" s="31">
        <v>0.0</v>
      </c>
      <c r="H36" s="29">
        <v>1.0</v>
      </c>
      <c r="I36" s="30">
        <v>0.0</v>
      </c>
      <c r="J36" s="30">
        <v>0.0</v>
      </c>
      <c r="K36" s="30">
        <v>0.0</v>
      </c>
      <c r="L36" s="31">
        <v>0.0</v>
      </c>
      <c r="M36" s="29">
        <v>1.0</v>
      </c>
      <c r="N36" s="30">
        <v>0.0</v>
      </c>
      <c r="O36" s="30">
        <v>0.0</v>
      </c>
      <c r="P36" s="30">
        <v>0.0</v>
      </c>
      <c r="Q36" s="31">
        <v>0.0</v>
      </c>
      <c r="R36" s="29">
        <v>1.0</v>
      </c>
      <c r="S36" s="30">
        <v>0.0</v>
      </c>
      <c r="T36" s="30">
        <v>0.0</v>
      </c>
      <c r="U36" s="30">
        <v>0.0</v>
      </c>
      <c r="V36" s="31">
        <v>0.0</v>
      </c>
    </row>
    <row r="37">
      <c r="A37" s="32" t="s">
        <v>53</v>
      </c>
      <c r="B37" s="33" t="s">
        <v>42</v>
      </c>
      <c r="C37" s="34">
        <v>0.0</v>
      </c>
      <c r="D37" s="35">
        <v>0.0</v>
      </c>
      <c r="E37" s="35">
        <v>0.0</v>
      </c>
      <c r="F37" s="35">
        <v>0.0</v>
      </c>
      <c r="G37" s="36">
        <v>0.0</v>
      </c>
      <c r="H37" s="37" t="s">
        <v>43</v>
      </c>
      <c r="I37" s="38" t="s">
        <v>43</v>
      </c>
      <c r="J37" s="38" t="s">
        <v>43</v>
      </c>
      <c r="K37" s="38" t="s">
        <v>43</v>
      </c>
      <c r="L37" s="39" t="s">
        <v>43</v>
      </c>
      <c r="M37" s="34">
        <v>0.0</v>
      </c>
      <c r="N37" s="35">
        <v>0.0</v>
      </c>
      <c r="O37" s="35">
        <v>0.0</v>
      </c>
      <c r="P37" s="35">
        <v>0.0</v>
      </c>
      <c r="Q37" s="36">
        <v>1.0</v>
      </c>
      <c r="R37" s="37" t="s">
        <v>43</v>
      </c>
      <c r="S37" s="38" t="s">
        <v>43</v>
      </c>
      <c r="T37" s="38" t="s">
        <v>43</v>
      </c>
      <c r="U37" s="38" t="s">
        <v>43</v>
      </c>
      <c r="V37" s="39" t="s">
        <v>43</v>
      </c>
    </row>
    <row r="38">
      <c r="A38" s="22" t="s">
        <v>54</v>
      </c>
      <c r="B38" s="23" t="s">
        <v>40</v>
      </c>
      <c r="C38" s="24">
        <v>1.0</v>
      </c>
      <c r="D38" s="25">
        <v>0.0</v>
      </c>
      <c r="E38" s="25">
        <v>0.0</v>
      </c>
      <c r="F38" s="25">
        <v>0.0</v>
      </c>
      <c r="G38" s="26">
        <v>0.0</v>
      </c>
      <c r="H38" s="24">
        <v>1.0</v>
      </c>
      <c r="I38" s="25">
        <v>0.0</v>
      </c>
      <c r="J38" s="25">
        <v>0.0</v>
      </c>
      <c r="K38" s="25">
        <v>0.0</v>
      </c>
      <c r="L38" s="26">
        <v>0.0</v>
      </c>
      <c r="M38" s="24">
        <v>1.0</v>
      </c>
      <c r="N38" s="25">
        <v>0.0</v>
      </c>
      <c r="O38" s="25">
        <v>0.0</v>
      </c>
      <c r="P38" s="25">
        <v>0.0</v>
      </c>
      <c r="Q38" s="26">
        <v>0.0</v>
      </c>
      <c r="R38" s="24">
        <v>1.0</v>
      </c>
      <c r="S38" s="25">
        <v>0.0</v>
      </c>
      <c r="T38" s="25">
        <v>0.0</v>
      </c>
      <c r="U38" s="25">
        <v>0.0</v>
      </c>
      <c r="V38" s="26">
        <v>0.0</v>
      </c>
    </row>
    <row r="39">
      <c r="A39" s="27" t="s">
        <v>54</v>
      </c>
      <c r="B39" s="28" t="s">
        <v>41</v>
      </c>
      <c r="C39" s="29">
        <v>1.0</v>
      </c>
      <c r="D39" s="30">
        <v>0.0</v>
      </c>
      <c r="E39" s="30">
        <v>0.0</v>
      </c>
      <c r="F39" s="30">
        <v>0.0</v>
      </c>
      <c r="G39" s="31">
        <v>0.0</v>
      </c>
      <c r="H39" s="29">
        <v>1.0</v>
      </c>
      <c r="I39" s="30">
        <v>0.0</v>
      </c>
      <c r="J39" s="30">
        <v>0.0</v>
      </c>
      <c r="K39" s="30">
        <v>0.0</v>
      </c>
      <c r="L39" s="31">
        <v>0.0</v>
      </c>
      <c r="M39" s="29">
        <v>1.0</v>
      </c>
      <c r="N39" s="30">
        <v>0.0</v>
      </c>
      <c r="O39" s="30">
        <v>0.0</v>
      </c>
      <c r="P39" s="30">
        <v>0.0</v>
      </c>
      <c r="Q39" s="31">
        <v>0.0</v>
      </c>
      <c r="R39" s="29">
        <v>1.0</v>
      </c>
      <c r="S39" s="30">
        <v>0.0</v>
      </c>
      <c r="T39" s="30">
        <v>0.0</v>
      </c>
      <c r="U39" s="30">
        <v>0.0</v>
      </c>
      <c r="V39" s="31">
        <v>0.0</v>
      </c>
    </row>
    <row r="40">
      <c r="A40" s="32" t="s">
        <v>54</v>
      </c>
      <c r="B40" s="33" t="s">
        <v>42</v>
      </c>
      <c r="C40" s="34">
        <v>0.0</v>
      </c>
      <c r="D40" s="35">
        <v>0.0</v>
      </c>
      <c r="E40" s="35">
        <v>0.0</v>
      </c>
      <c r="F40" s="35">
        <v>0.0</v>
      </c>
      <c r="G40" s="36">
        <v>2.0</v>
      </c>
      <c r="H40" s="37" t="s">
        <v>43</v>
      </c>
      <c r="I40" s="38" t="s">
        <v>43</v>
      </c>
      <c r="J40" s="38" t="s">
        <v>43</v>
      </c>
      <c r="K40" s="38" t="s">
        <v>43</v>
      </c>
      <c r="L40" s="39" t="s">
        <v>43</v>
      </c>
      <c r="M40" s="34">
        <v>0.0</v>
      </c>
      <c r="N40" s="35">
        <v>0.0</v>
      </c>
      <c r="O40" s="35">
        <v>0.0</v>
      </c>
      <c r="P40" s="35">
        <v>0.0</v>
      </c>
      <c r="Q40" s="36">
        <v>0.0</v>
      </c>
      <c r="R40" s="37" t="s">
        <v>43</v>
      </c>
      <c r="S40" s="38" t="s">
        <v>43</v>
      </c>
      <c r="T40" s="38" t="s">
        <v>43</v>
      </c>
      <c r="U40" s="38" t="s">
        <v>43</v>
      </c>
      <c r="V40" s="39" t="s">
        <v>43</v>
      </c>
    </row>
    <row r="41">
      <c r="A41" s="22" t="s">
        <v>55</v>
      </c>
      <c r="B41" s="23" t="s">
        <v>40</v>
      </c>
      <c r="C41" s="24">
        <v>0.0</v>
      </c>
      <c r="D41" s="25">
        <v>1.0</v>
      </c>
      <c r="E41" s="25">
        <v>0.0</v>
      </c>
      <c r="F41" s="25">
        <v>0.0</v>
      </c>
      <c r="G41" s="26">
        <v>0.0</v>
      </c>
      <c r="H41" s="24">
        <v>0.0</v>
      </c>
      <c r="I41" s="25">
        <v>1.0</v>
      </c>
      <c r="J41" s="25">
        <v>0.0</v>
      </c>
      <c r="K41" s="25">
        <v>0.0</v>
      </c>
      <c r="L41" s="26">
        <v>0.0</v>
      </c>
      <c r="M41" s="24">
        <v>0.0</v>
      </c>
      <c r="N41" s="25">
        <v>1.0</v>
      </c>
      <c r="O41" s="25">
        <v>0.0</v>
      </c>
      <c r="P41" s="25">
        <v>0.0</v>
      </c>
      <c r="Q41" s="26">
        <v>0.0</v>
      </c>
      <c r="R41" s="24">
        <v>0.0</v>
      </c>
      <c r="S41" s="25">
        <v>1.0</v>
      </c>
      <c r="T41" s="25">
        <v>0.0</v>
      </c>
      <c r="U41" s="25">
        <v>0.0</v>
      </c>
      <c r="V41" s="26">
        <v>0.0</v>
      </c>
    </row>
    <row r="42">
      <c r="A42" s="27" t="s">
        <v>55</v>
      </c>
      <c r="B42" s="28" t="s">
        <v>41</v>
      </c>
      <c r="C42" s="29">
        <v>0.0</v>
      </c>
      <c r="D42" s="30">
        <v>1.0</v>
      </c>
      <c r="E42" s="30">
        <v>0.0</v>
      </c>
      <c r="F42" s="30">
        <v>0.0</v>
      </c>
      <c r="G42" s="31">
        <v>0.0</v>
      </c>
      <c r="H42" s="29">
        <v>0.0</v>
      </c>
      <c r="I42" s="30">
        <v>1.0</v>
      </c>
      <c r="J42" s="30">
        <v>0.0</v>
      </c>
      <c r="K42" s="30">
        <v>0.0</v>
      </c>
      <c r="L42" s="31">
        <v>0.0</v>
      </c>
      <c r="M42" s="29">
        <v>1.0</v>
      </c>
      <c r="N42" s="30">
        <v>0.0</v>
      </c>
      <c r="O42" s="30">
        <v>0.0</v>
      </c>
      <c r="P42" s="30">
        <v>0.0</v>
      </c>
      <c r="Q42" s="31">
        <v>0.0</v>
      </c>
      <c r="R42" s="29">
        <v>1.0</v>
      </c>
      <c r="S42" s="30">
        <v>0.0</v>
      </c>
      <c r="T42" s="30">
        <v>0.0</v>
      </c>
      <c r="U42" s="30">
        <v>0.0</v>
      </c>
      <c r="V42" s="31">
        <v>0.0</v>
      </c>
    </row>
    <row r="43">
      <c r="A43" s="32" t="s">
        <v>55</v>
      </c>
      <c r="B43" s="33" t="s">
        <v>42</v>
      </c>
      <c r="C43" s="34">
        <v>0.0</v>
      </c>
      <c r="D43" s="35">
        <v>0.0</v>
      </c>
      <c r="E43" s="35">
        <v>0.0</v>
      </c>
      <c r="F43" s="35">
        <v>1.0</v>
      </c>
      <c r="G43" s="36">
        <v>0.0</v>
      </c>
      <c r="H43" s="37" t="s">
        <v>43</v>
      </c>
      <c r="I43" s="38" t="s">
        <v>43</v>
      </c>
      <c r="J43" s="38" t="s">
        <v>43</v>
      </c>
      <c r="K43" s="38" t="s">
        <v>43</v>
      </c>
      <c r="L43" s="39" t="s">
        <v>43</v>
      </c>
      <c r="M43" s="34">
        <v>0.0</v>
      </c>
      <c r="N43" s="35">
        <v>0.0</v>
      </c>
      <c r="O43" s="35">
        <v>0.0</v>
      </c>
      <c r="P43" s="35">
        <v>1.0</v>
      </c>
      <c r="Q43" s="36">
        <v>0.0</v>
      </c>
      <c r="R43" s="37" t="s">
        <v>43</v>
      </c>
      <c r="S43" s="38" t="s">
        <v>43</v>
      </c>
      <c r="T43" s="38" t="s">
        <v>43</v>
      </c>
      <c r="U43" s="38" t="s">
        <v>43</v>
      </c>
      <c r="V43" s="39" t="s">
        <v>43</v>
      </c>
    </row>
    <row r="44">
      <c r="A44" s="22" t="s">
        <v>56</v>
      </c>
      <c r="B44" s="23" t="s">
        <v>40</v>
      </c>
      <c r="C44" s="24">
        <v>0.0</v>
      </c>
      <c r="D44" s="25">
        <v>1.0</v>
      </c>
      <c r="E44" s="25">
        <v>0.0</v>
      </c>
      <c r="F44" s="25">
        <v>0.0</v>
      </c>
      <c r="G44" s="26">
        <v>0.0</v>
      </c>
      <c r="H44" s="24">
        <v>0.0</v>
      </c>
      <c r="I44" s="25">
        <v>1.0</v>
      </c>
      <c r="J44" s="25">
        <v>0.0</v>
      </c>
      <c r="K44" s="25">
        <v>0.0</v>
      </c>
      <c r="L44" s="26">
        <v>0.0</v>
      </c>
      <c r="M44" s="24">
        <v>0.0</v>
      </c>
      <c r="N44" s="25">
        <v>1.0</v>
      </c>
      <c r="O44" s="25">
        <v>0.0</v>
      </c>
      <c r="P44" s="25">
        <v>2.0</v>
      </c>
      <c r="Q44" s="26">
        <v>0.0</v>
      </c>
      <c r="R44" s="24">
        <v>0.0</v>
      </c>
      <c r="S44" s="25">
        <v>1.0</v>
      </c>
      <c r="T44" s="25">
        <v>0.0</v>
      </c>
      <c r="U44" s="25">
        <v>0.0</v>
      </c>
      <c r="V44" s="26">
        <v>0.0</v>
      </c>
    </row>
    <row r="45">
      <c r="A45" s="27" t="s">
        <v>56</v>
      </c>
      <c r="B45" s="28" t="s">
        <v>41</v>
      </c>
      <c r="C45" s="29">
        <v>0.0</v>
      </c>
      <c r="D45" s="30">
        <v>1.0</v>
      </c>
      <c r="E45" s="30">
        <v>0.0</v>
      </c>
      <c r="F45" s="30">
        <v>1.0</v>
      </c>
      <c r="G45" s="31">
        <v>0.0</v>
      </c>
      <c r="H45" s="29">
        <v>0.0</v>
      </c>
      <c r="I45" s="30">
        <v>1.0</v>
      </c>
      <c r="J45" s="30">
        <v>0.0</v>
      </c>
      <c r="K45" s="30">
        <v>0.0</v>
      </c>
      <c r="L45" s="31">
        <v>0.0</v>
      </c>
      <c r="M45" s="29">
        <v>0.0</v>
      </c>
      <c r="N45" s="30">
        <v>1.0</v>
      </c>
      <c r="O45" s="30">
        <v>0.0</v>
      </c>
      <c r="P45" s="30">
        <v>0.0</v>
      </c>
      <c r="Q45" s="31">
        <v>0.0</v>
      </c>
      <c r="R45" s="29">
        <v>0.0</v>
      </c>
      <c r="S45" s="30">
        <v>1.0</v>
      </c>
      <c r="T45" s="30">
        <v>0.0</v>
      </c>
      <c r="U45" s="30">
        <v>0.0</v>
      </c>
      <c r="V45" s="31">
        <v>0.0</v>
      </c>
    </row>
    <row r="46">
      <c r="A46" s="32" t="s">
        <v>56</v>
      </c>
      <c r="B46" s="33" t="s">
        <v>42</v>
      </c>
      <c r="C46" s="34">
        <v>0.0</v>
      </c>
      <c r="D46" s="35">
        <v>0.0</v>
      </c>
      <c r="E46" s="35">
        <v>0.0</v>
      </c>
      <c r="F46" s="35">
        <v>0.0</v>
      </c>
      <c r="G46" s="36">
        <v>0.0</v>
      </c>
      <c r="H46" s="37" t="s">
        <v>43</v>
      </c>
      <c r="I46" s="38" t="s">
        <v>43</v>
      </c>
      <c r="J46" s="38" t="s">
        <v>43</v>
      </c>
      <c r="K46" s="38" t="s">
        <v>43</v>
      </c>
      <c r="L46" s="39" t="s">
        <v>43</v>
      </c>
      <c r="M46" s="34">
        <v>0.0</v>
      </c>
      <c r="N46" s="35">
        <v>0.0</v>
      </c>
      <c r="O46" s="35">
        <v>0.0</v>
      </c>
      <c r="P46" s="35">
        <v>1.0</v>
      </c>
      <c r="Q46" s="36">
        <v>0.0</v>
      </c>
      <c r="R46" s="37" t="s">
        <v>43</v>
      </c>
      <c r="S46" s="38" t="s">
        <v>43</v>
      </c>
      <c r="T46" s="38" t="s">
        <v>43</v>
      </c>
      <c r="U46" s="38" t="s">
        <v>43</v>
      </c>
      <c r="V46" s="39" t="s">
        <v>43</v>
      </c>
    </row>
    <row r="47">
      <c r="A47" s="22" t="s">
        <v>57</v>
      </c>
      <c r="B47" s="23" t="s">
        <v>40</v>
      </c>
      <c r="C47" s="24">
        <v>0.0</v>
      </c>
      <c r="D47" s="25">
        <v>1.0</v>
      </c>
      <c r="E47" s="25">
        <v>0.0</v>
      </c>
      <c r="F47" s="25">
        <v>1.0</v>
      </c>
      <c r="G47" s="26">
        <v>0.0</v>
      </c>
      <c r="H47" s="24">
        <v>0.0</v>
      </c>
      <c r="I47" s="25">
        <v>1.0</v>
      </c>
      <c r="J47" s="25">
        <v>0.0</v>
      </c>
      <c r="K47" s="25">
        <v>0.0</v>
      </c>
      <c r="L47" s="26">
        <v>0.0</v>
      </c>
      <c r="M47" s="24">
        <v>1.0</v>
      </c>
      <c r="N47" s="25">
        <v>0.0</v>
      </c>
      <c r="O47" s="25">
        <v>0.0</v>
      </c>
      <c r="P47" s="25">
        <v>0.0</v>
      </c>
      <c r="Q47" s="26">
        <v>0.0</v>
      </c>
      <c r="R47" s="24">
        <v>1.0</v>
      </c>
      <c r="S47" s="25">
        <v>0.0</v>
      </c>
      <c r="T47" s="25">
        <v>0.0</v>
      </c>
      <c r="U47" s="25">
        <v>0.0</v>
      </c>
      <c r="V47" s="26">
        <v>0.0</v>
      </c>
    </row>
    <row r="48">
      <c r="A48" s="27" t="s">
        <v>57</v>
      </c>
      <c r="B48" s="28" t="s">
        <v>41</v>
      </c>
      <c r="C48" s="29">
        <v>0.0</v>
      </c>
      <c r="D48" s="30">
        <v>1.0</v>
      </c>
      <c r="E48" s="30">
        <v>0.0</v>
      </c>
      <c r="F48" s="30">
        <v>1.0</v>
      </c>
      <c r="G48" s="31">
        <v>0.0</v>
      </c>
      <c r="H48" s="29">
        <v>0.0</v>
      </c>
      <c r="I48" s="30">
        <v>1.0</v>
      </c>
      <c r="J48" s="30">
        <v>0.0</v>
      </c>
      <c r="K48" s="30">
        <v>0.0</v>
      </c>
      <c r="L48" s="31">
        <v>0.0</v>
      </c>
      <c r="M48" s="29">
        <v>0.0</v>
      </c>
      <c r="N48" s="30">
        <v>1.0</v>
      </c>
      <c r="O48" s="30">
        <v>0.0</v>
      </c>
      <c r="P48" s="30">
        <v>1.0</v>
      </c>
      <c r="Q48" s="31">
        <v>0.0</v>
      </c>
      <c r="R48" s="29">
        <v>0.0</v>
      </c>
      <c r="S48" s="30">
        <v>1.0</v>
      </c>
      <c r="T48" s="30">
        <v>0.0</v>
      </c>
      <c r="U48" s="30">
        <v>0.0</v>
      </c>
      <c r="V48" s="31">
        <v>0.0</v>
      </c>
    </row>
    <row r="49">
      <c r="A49" s="32" t="s">
        <v>57</v>
      </c>
      <c r="B49" s="33" t="s">
        <v>42</v>
      </c>
      <c r="C49" s="34">
        <v>0.0</v>
      </c>
      <c r="D49" s="35">
        <v>0.0</v>
      </c>
      <c r="E49" s="35">
        <v>0.0</v>
      </c>
      <c r="F49" s="35">
        <v>6.0</v>
      </c>
      <c r="G49" s="36">
        <v>1.0</v>
      </c>
      <c r="H49" s="37" t="s">
        <v>43</v>
      </c>
      <c r="I49" s="38" t="s">
        <v>43</v>
      </c>
      <c r="J49" s="38" t="s">
        <v>43</v>
      </c>
      <c r="K49" s="38" t="s">
        <v>43</v>
      </c>
      <c r="L49" s="39" t="s">
        <v>43</v>
      </c>
      <c r="M49" s="34">
        <v>0.0</v>
      </c>
      <c r="N49" s="35">
        <v>0.0</v>
      </c>
      <c r="O49" s="35">
        <v>0.0</v>
      </c>
      <c r="P49" s="35">
        <v>0.0</v>
      </c>
      <c r="Q49" s="36">
        <v>0.0</v>
      </c>
      <c r="R49" s="37" t="s">
        <v>43</v>
      </c>
      <c r="S49" s="38" t="s">
        <v>43</v>
      </c>
      <c r="T49" s="38" t="s">
        <v>43</v>
      </c>
      <c r="U49" s="38" t="s">
        <v>43</v>
      </c>
      <c r="V49" s="39" t="s">
        <v>43</v>
      </c>
    </row>
    <row r="50">
      <c r="A50" s="22" t="s">
        <v>58</v>
      </c>
      <c r="B50" s="23" t="s">
        <v>40</v>
      </c>
      <c r="C50" s="24">
        <v>1.0</v>
      </c>
      <c r="D50" s="25">
        <v>0.0</v>
      </c>
      <c r="E50" s="25">
        <v>0.0</v>
      </c>
      <c r="F50" s="25">
        <v>0.0</v>
      </c>
      <c r="G50" s="26">
        <v>0.0</v>
      </c>
      <c r="H50" s="24">
        <v>1.0</v>
      </c>
      <c r="I50" s="25">
        <v>0.0</v>
      </c>
      <c r="J50" s="25">
        <v>0.0</v>
      </c>
      <c r="K50" s="25">
        <v>0.0</v>
      </c>
      <c r="L50" s="26">
        <v>0.0</v>
      </c>
      <c r="M50" s="24">
        <v>1.0</v>
      </c>
      <c r="N50" s="25">
        <v>0.0</v>
      </c>
      <c r="O50" s="25">
        <v>0.0</v>
      </c>
      <c r="P50" s="25">
        <v>0.0</v>
      </c>
      <c r="Q50" s="26">
        <v>0.0</v>
      </c>
      <c r="R50" s="24">
        <v>1.0</v>
      </c>
      <c r="S50" s="25">
        <v>0.0</v>
      </c>
      <c r="T50" s="25">
        <v>0.0</v>
      </c>
      <c r="U50" s="25">
        <v>0.0</v>
      </c>
      <c r="V50" s="26">
        <v>0.0</v>
      </c>
    </row>
    <row r="51">
      <c r="A51" s="27" t="s">
        <v>58</v>
      </c>
      <c r="B51" s="28" t="s">
        <v>41</v>
      </c>
      <c r="C51" s="29">
        <v>1.0</v>
      </c>
      <c r="D51" s="30">
        <v>0.0</v>
      </c>
      <c r="E51" s="30">
        <v>0.0</v>
      </c>
      <c r="F51" s="30">
        <v>0.0</v>
      </c>
      <c r="G51" s="31">
        <v>0.0</v>
      </c>
      <c r="H51" s="29">
        <v>1.0</v>
      </c>
      <c r="I51" s="30">
        <v>0.0</v>
      </c>
      <c r="J51" s="30">
        <v>0.0</v>
      </c>
      <c r="K51" s="30">
        <v>0.0</v>
      </c>
      <c r="L51" s="31">
        <v>0.0</v>
      </c>
      <c r="M51" s="29">
        <v>0.0</v>
      </c>
      <c r="N51" s="30">
        <v>1.0</v>
      </c>
      <c r="O51" s="30">
        <v>0.0</v>
      </c>
      <c r="P51" s="30">
        <v>0.0</v>
      </c>
      <c r="Q51" s="31">
        <v>0.0</v>
      </c>
      <c r="R51" s="29">
        <v>1.0</v>
      </c>
      <c r="S51" s="30">
        <v>0.0</v>
      </c>
      <c r="T51" s="30">
        <v>0.0</v>
      </c>
      <c r="U51" s="30">
        <v>0.0</v>
      </c>
      <c r="V51" s="31">
        <v>0.0</v>
      </c>
    </row>
    <row r="52">
      <c r="A52" s="32" t="s">
        <v>58</v>
      </c>
      <c r="B52" s="33" t="s">
        <v>42</v>
      </c>
      <c r="C52" s="34">
        <v>0.0</v>
      </c>
      <c r="D52" s="35">
        <v>0.0</v>
      </c>
      <c r="E52" s="35">
        <v>0.0</v>
      </c>
      <c r="F52" s="35">
        <v>0.0</v>
      </c>
      <c r="G52" s="36">
        <v>0.0</v>
      </c>
      <c r="H52" s="37" t="s">
        <v>43</v>
      </c>
      <c r="I52" s="38" t="s">
        <v>43</v>
      </c>
      <c r="J52" s="38" t="s">
        <v>43</v>
      </c>
      <c r="K52" s="38" t="s">
        <v>43</v>
      </c>
      <c r="L52" s="39" t="s">
        <v>43</v>
      </c>
      <c r="M52" s="34">
        <v>0.0</v>
      </c>
      <c r="N52" s="35">
        <v>0.0</v>
      </c>
      <c r="O52" s="35">
        <v>0.0</v>
      </c>
      <c r="P52" s="35">
        <v>0.0</v>
      </c>
      <c r="Q52" s="36">
        <v>1.0</v>
      </c>
      <c r="R52" s="37" t="s">
        <v>43</v>
      </c>
      <c r="S52" s="38" t="s">
        <v>43</v>
      </c>
      <c r="T52" s="38" t="s">
        <v>43</v>
      </c>
      <c r="U52" s="38" t="s">
        <v>43</v>
      </c>
      <c r="V52" s="39" t="s">
        <v>43</v>
      </c>
    </row>
    <row r="53">
      <c r="A53" s="22" t="s">
        <v>59</v>
      </c>
      <c r="B53" s="23" t="s">
        <v>40</v>
      </c>
      <c r="C53" s="24">
        <v>1.0</v>
      </c>
      <c r="D53" s="25">
        <v>0.0</v>
      </c>
      <c r="E53" s="25">
        <v>0.0</v>
      </c>
      <c r="F53" s="25">
        <v>0.0</v>
      </c>
      <c r="G53" s="26">
        <v>0.0</v>
      </c>
      <c r="H53" s="24">
        <v>1.0</v>
      </c>
      <c r="I53" s="25">
        <v>0.0</v>
      </c>
      <c r="J53" s="25">
        <v>0.0</v>
      </c>
      <c r="K53" s="25">
        <v>0.0</v>
      </c>
      <c r="L53" s="26">
        <v>0.0</v>
      </c>
      <c r="M53" s="24">
        <v>1.0</v>
      </c>
      <c r="N53" s="25">
        <v>0.0</v>
      </c>
      <c r="O53" s="25">
        <v>0.0</v>
      </c>
      <c r="P53" s="25">
        <v>0.0</v>
      </c>
      <c r="Q53" s="26">
        <v>0.0</v>
      </c>
      <c r="R53" s="24">
        <v>1.0</v>
      </c>
      <c r="S53" s="25">
        <v>0.0</v>
      </c>
      <c r="T53" s="25">
        <v>0.0</v>
      </c>
      <c r="U53" s="25">
        <v>0.0</v>
      </c>
      <c r="V53" s="26">
        <v>0.0</v>
      </c>
    </row>
    <row r="54">
      <c r="A54" s="27" t="s">
        <v>59</v>
      </c>
      <c r="B54" s="28" t="s">
        <v>41</v>
      </c>
      <c r="C54" s="29">
        <v>1.0</v>
      </c>
      <c r="D54" s="30">
        <v>0.0</v>
      </c>
      <c r="E54" s="30">
        <v>0.0</v>
      </c>
      <c r="F54" s="30">
        <v>0.0</v>
      </c>
      <c r="G54" s="31">
        <v>0.0</v>
      </c>
      <c r="H54" s="29">
        <v>1.0</v>
      </c>
      <c r="I54" s="30">
        <v>0.0</v>
      </c>
      <c r="J54" s="30">
        <v>0.0</v>
      </c>
      <c r="K54" s="30">
        <v>0.0</v>
      </c>
      <c r="L54" s="31">
        <v>0.0</v>
      </c>
      <c r="M54" s="29">
        <v>1.0</v>
      </c>
      <c r="N54" s="30">
        <v>0.0</v>
      </c>
      <c r="O54" s="30">
        <v>0.0</v>
      </c>
      <c r="P54" s="30">
        <v>0.0</v>
      </c>
      <c r="Q54" s="31">
        <v>0.0</v>
      </c>
      <c r="R54" s="29">
        <v>1.0</v>
      </c>
      <c r="S54" s="30">
        <v>0.0</v>
      </c>
      <c r="T54" s="30">
        <v>0.0</v>
      </c>
      <c r="U54" s="30">
        <v>0.0</v>
      </c>
      <c r="V54" s="31">
        <v>0.0</v>
      </c>
    </row>
    <row r="55">
      <c r="A55" s="32" t="s">
        <v>59</v>
      </c>
      <c r="B55" s="33" t="s">
        <v>42</v>
      </c>
      <c r="C55" s="34">
        <v>0.0</v>
      </c>
      <c r="D55" s="35">
        <v>0.0</v>
      </c>
      <c r="E55" s="35">
        <v>0.0</v>
      </c>
      <c r="F55" s="35">
        <v>0.0</v>
      </c>
      <c r="G55" s="36">
        <v>0.0</v>
      </c>
      <c r="H55" s="37" t="s">
        <v>43</v>
      </c>
      <c r="I55" s="38" t="s">
        <v>43</v>
      </c>
      <c r="J55" s="38" t="s">
        <v>43</v>
      </c>
      <c r="K55" s="38" t="s">
        <v>43</v>
      </c>
      <c r="L55" s="39" t="s">
        <v>43</v>
      </c>
      <c r="M55" s="34">
        <v>0.0</v>
      </c>
      <c r="N55" s="35">
        <v>0.0</v>
      </c>
      <c r="O55" s="35">
        <v>0.0</v>
      </c>
      <c r="P55" s="35">
        <v>0.0</v>
      </c>
      <c r="Q55" s="36">
        <v>0.0</v>
      </c>
      <c r="R55" s="37" t="s">
        <v>43</v>
      </c>
      <c r="S55" s="38" t="s">
        <v>43</v>
      </c>
      <c r="T55" s="38" t="s">
        <v>43</v>
      </c>
      <c r="U55" s="38" t="s">
        <v>43</v>
      </c>
      <c r="V55" s="39" t="s">
        <v>43</v>
      </c>
    </row>
    <row r="56">
      <c r="A56" s="22" t="s">
        <v>60</v>
      </c>
      <c r="B56" s="23" t="s">
        <v>40</v>
      </c>
      <c r="C56" s="24">
        <v>1.0</v>
      </c>
      <c r="D56" s="25">
        <v>0.0</v>
      </c>
      <c r="E56" s="25">
        <v>0.0</v>
      </c>
      <c r="F56" s="25">
        <v>0.0</v>
      </c>
      <c r="G56" s="26">
        <v>0.0</v>
      </c>
      <c r="H56" s="24">
        <v>1.0</v>
      </c>
      <c r="I56" s="25">
        <v>0.0</v>
      </c>
      <c r="J56" s="25">
        <v>0.0</v>
      </c>
      <c r="K56" s="25">
        <v>0.0</v>
      </c>
      <c r="L56" s="26">
        <v>0.0</v>
      </c>
      <c r="M56" s="24">
        <v>1.0</v>
      </c>
      <c r="N56" s="25">
        <v>0.0</v>
      </c>
      <c r="O56" s="25">
        <v>0.0</v>
      </c>
      <c r="P56" s="25">
        <v>0.0</v>
      </c>
      <c r="Q56" s="26">
        <v>0.0</v>
      </c>
      <c r="R56" s="24">
        <v>1.0</v>
      </c>
      <c r="S56" s="25">
        <v>0.0</v>
      </c>
      <c r="T56" s="25">
        <v>0.0</v>
      </c>
      <c r="U56" s="25">
        <v>0.0</v>
      </c>
      <c r="V56" s="26">
        <v>0.0</v>
      </c>
    </row>
    <row r="57">
      <c r="A57" s="27" t="s">
        <v>60</v>
      </c>
      <c r="B57" s="28" t="s">
        <v>41</v>
      </c>
      <c r="C57" s="29">
        <v>1.0</v>
      </c>
      <c r="D57" s="30">
        <v>0.0</v>
      </c>
      <c r="E57" s="30">
        <v>0.0</v>
      </c>
      <c r="F57" s="30">
        <v>0.0</v>
      </c>
      <c r="G57" s="31">
        <v>0.0</v>
      </c>
      <c r="H57" s="29">
        <v>1.0</v>
      </c>
      <c r="I57" s="30">
        <v>0.0</v>
      </c>
      <c r="J57" s="30">
        <v>0.0</v>
      </c>
      <c r="K57" s="30">
        <v>0.0</v>
      </c>
      <c r="L57" s="31">
        <v>0.0</v>
      </c>
      <c r="M57" s="29">
        <v>1.0</v>
      </c>
      <c r="N57" s="30">
        <v>0.0</v>
      </c>
      <c r="O57" s="30">
        <v>0.0</v>
      </c>
      <c r="P57" s="30">
        <v>0.0</v>
      </c>
      <c r="Q57" s="31">
        <v>0.0</v>
      </c>
      <c r="R57" s="29">
        <v>1.0</v>
      </c>
      <c r="S57" s="30">
        <v>0.0</v>
      </c>
      <c r="T57" s="30">
        <v>0.0</v>
      </c>
      <c r="U57" s="30">
        <v>0.0</v>
      </c>
      <c r="V57" s="31">
        <v>0.0</v>
      </c>
    </row>
    <row r="58">
      <c r="A58" s="32" t="s">
        <v>60</v>
      </c>
      <c r="B58" s="33" t="s">
        <v>42</v>
      </c>
      <c r="C58" s="34">
        <v>0.0</v>
      </c>
      <c r="D58" s="35">
        <v>0.0</v>
      </c>
      <c r="E58" s="35">
        <v>0.0</v>
      </c>
      <c r="F58" s="35">
        <v>0.0</v>
      </c>
      <c r="G58" s="36">
        <v>0.0</v>
      </c>
      <c r="H58" s="37" t="s">
        <v>43</v>
      </c>
      <c r="I58" s="38" t="s">
        <v>43</v>
      </c>
      <c r="J58" s="38" t="s">
        <v>43</v>
      </c>
      <c r="K58" s="38" t="s">
        <v>43</v>
      </c>
      <c r="L58" s="39" t="s">
        <v>43</v>
      </c>
      <c r="M58" s="34">
        <v>0.0</v>
      </c>
      <c r="N58" s="35">
        <v>0.0</v>
      </c>
      <c r="O58" s="35">
        <v>0.0</v>
      </c>
      <c r="P58" s="35">
        <v>0.0</v>
      </c>
      <c r="Q58" s="36">
        <v>0.0</v>
      </c>
      <c r="R58" s="37" t="s">
        <v>43</v>
      </c>
      <c r="S58" s="38" t="s">
        <v>43</v>
      </c>
      <c r="T58" s="38" t="s">
        <v>43</v>
      </c>
      <c r="U58" s="38" t="s">
        <v>43</v>
      </c>
      <c r="V58" s="39" t="s">
        <v>43</v>
      </c>
    </row>
    <row r="59">
      <c r="A59" s="22" t="s">
        <v>61</v>
      </c>
      <c r="B59" s="23" t="s">
        <v>40</v>
      </c>
      <c r="C59" s="24">
        <v>0.0</v>
      </c>
      <c r="D59" s="25">
        <v>1.0</v>
      </c>
      <c r="E59" s="25">
        <v>0.0</v>
      </c>
      <c r="F59" s="25">
        <v>0.0</v>
      </c>
      <c r="G59" s="26">
        <v>0.0</v>
      </c>
      <c r="H59" s="24">
        <v>0.0</v>
      </c>
      <c r="I59" s="25">
        <v>1.0</v>
      </c>
      <c r="J59" s="25">
        <v>0.0</v>
      </c>
      <c r="K59" s="25">
        <v>0.0</v>
      </c>
      <c r="L59" s="26">
        <v>0.0</v>
      </c>
      <c r="M59" s="24">
        <v>1.0</v>
      </c>
      <c r="N59" s="25">
        <v>0.0</v>
      </c>
      <c r="O59" s="25">
        <v>0.0</v>
      </c>
      <c r="P59" s="25">
        <v>0.0</v>
      </c>
      <c r="Q59" s="26">
        <v>0.0</v>
      </c>
      <c r="R59" s="24">
        <v>1.0</v>
      </c>
      <c r="S59" s="25">
        <v>0.0</v>
      </c>
      <c r="T59" s="25">
        <v>0.0</v>
      </c>
      <c r="U59" s="25">
        <v>0.0</v>
      </c>
      <c r="V59" s="26">
        <v>0.0</v>
      </c>
    </row>
    <row r="60">
      <c r="A60" s="27" t="s">
        <v>61</v>
      </c>
      <c r="B60" s="28" t="s">
        <v>41</v>
      </c>
      <c r="C60" s="29">
        <v>0.0</v>
      </c>
      <c r="D60" s="30">
        <v>1.0</v>
      </c>
      <c r="E60" s="30">
        <v>0.0</v>
      </c>
      <c r="F60" s="30">
        <v>0.0</v>
      </c>
      <c r="G60" s="31">
        <v>0.0</v>
      </c>
      <c r="H60" s="29">
        <v>0.0</v>
      </c>
      <c r="I60" s="30">
        <v>1.0</v>
      </c>
      <c r="J60" s="30">
        <v>0.0</v>
      </c>
      <c r="K60" s="30">
        <v>0.0</v>
      </c>
      <c r="L60" s="31">
        <v>0.0</v>
      </c>
      <c r="M60" s="29">
        <v>1.0</v>
      </c>
      <c r="N60" s="30">
        <v>0.0</v>
      </c>
      <c r="O60" s="30">
        <v>0.0</v>
      </c>
      <c r="P60" s="30">
        <v>0.0</v>
      </c>
      <c r="Q60" s="31">
        <v>0.0</v>
      </c>
      <c r="R60" s="29">
        <v>1.0</v>
      </c>
      <c r="S60" s="30">
        <v>0.0</v>
      </c>
      <c r="T60" s="30">
        <v>0.0</v>
      </c>
      <c r="U60" s="30">
        <v>0.0</v>
      </c>
      <c r="V60" s="31">
        <v>0.0</v>
      </c>
    </row>
    <row r="61">
      <c r="A61" s="32" t="s">
        <v>61</v>
      </c>
      <c r="B61" s="33" t="s">
        <v>42</v>
      </c>
      <c r="C61" s="34">
        <v>0.0</v>
      </c>
      <c r="D61" s="35">
        <v>0.0</v>
      </c>
      <c r="E61" s="35">
        <v>0.0</v>
      </c>
      <c r="F61" s="35">
        <v>0.0</v>
      </c>
      <c r="G61" s="36">
        <v>0.0</v>
      </c>
      <c r="H61" s="37" t="s">
        <v>43</v>
      </c>
      <c r="I61" s="38" t="s">
        <v>43</v>
      </c>
      <c r="J61" s="38" t="s">
        <v>43</v>
      </c>
      <c r="K61" s="38" t="s">
        <v>43</v>
      </c>
      <c r="L61" s="39" t="s">
        <v>43</v>
      </c>
      <c r="M61" s="34">
        <v>0.0</v>
      </c>
      <c r="N61" s="35">
        <v>0.0</v>
      </c>
      <c r="O61" s="35">
        <v>0.0</v>
      </c>
      <c r="P61" s="35">
        <v>0.0</v>
      </c>
      <c r="Q61" s="36">
        <v>0.0</v>
      </c>
      <c r="R61" s="37" t="s">
        <v>43</v>
      </c>
      <c r="S61" s="38" t="s">
        <v>43</v>
      </c>
      <c r="T61" s="38" t="s">
        <v>43</v>
      </c>
      <c r="U61" s="38" t="s">
        <v>43</v>
      </c>
      <c r="V61" s="39" t="s">
        <v>43</v>
      </c>
    </row>
    <row r="62">
      <c r="A62" s="22" t="s">
        <v>62</v>
      </c>
      <c r="B62" s="23" t="s">
        <v>40</v>
      </c>
      <c r="C62" s="24">
        <v>0.0</v>
      </c>
      <c r="D62" s="25">
        <v>1.0</v>
      </c>
      <c r="E62" s="25">
        <v>1.0</v>
      </c>
      <c r="F62" s="25">
        <v>0.0</v>
      </c>
      <c r="G62" s="26">
        <v>0.0</v>
      </c>
      <c r="H62" s="24">
        <v>0.0</v>
      </c>
      <c r="I62" s="25">
        <v>1.0</v>
      </c>
      <c r="J62" s="25">
        <v>0.0</v>
      </c>
      <c r="K62" s="25">
        <v>0.0</v>
      </c>
      <c r="L62" s="26">
        <v>0.0</v>
      </c>
      <c r="M62" s="24">
        <v>1.0</v>
      </c>
      <c r="N62" s="25">
        <v>0.0</v>
      </c>
      <c r="O62" s="25">
        <v>0.0</v>
      </c>
      <c r="P62" s="25">
        <v>0.0</v>
      </c>
      <c r="Q62" s="26">
        <v>0.0</v>
      </c>
      <c r="R62" s="24">
        <v>1.0</v>
      </c>
      <c r="S62" s="25">
        <v>0.0</v>
      </c>
      <c r="T62" s="25">
        <v>0.0</v>
      </c>
      <c r="U62" s="25">
        <v>0.0</v>
      </c>
      <c r="V62" s="26">
        <v>0.0</v>
      </c>
    </row>
    <row r="63">
      <c r="A63" s="27" t="s">
        <v>62</v>
      </c>
      <c r="B63" s="28" t="s">
        <v>41</v>
      </c>
      <c r="C63" s="29">
        <v>0.0</v>
      </c>
      <c r="D63" s="30">
        <v>1.0</v>
      </c>
      <c r="E63" s="30">
        <v>1.0</v>
      </c>
      <c r="F63" s="30">
        <v>0.0</v>
      </c>
      <c r="G63" s="31">
        <v>0.0</v>
      </c>
      <c r="H63" s="29">
        <v>1.0</v>
      </c>
      <c r="I63" s="30">
        <v>0.0</v>
      </c>
      <c r="J63" s="30">
        <v>0.0</v>
      </c>
      <c r="K63" s="30">
        <v>0.0</v>
      </c>
      <c r="L63" s="31">
        <v>0.0</v>
      </c>
      <c r="M63" s="29">
        <v>0.0</v>
      </c>
      <c r="N63" s="30">
        <v>2.0</v>
      </c>
      <c r="O63" s="30">
        <v>0.0</v>
      </c>
      <c r="P63" s="30">
        <v>0.0</v>
      </c>
      <c r="Q63" s="31">
        <v>0.0</v>
      </c>
      <c r="R63" s="29">
        <v>1.0</v>
      </c>
      <c r="S63" s="30">
        <v>0.0</v>
      </c>
      <c r="T63" s="30">
        <v>0.0</v>
      </c>
      <c r="U63" s="30">
        <v>0.0</v>
      </c>
      <c r="V63" s="31">
        <v>0.0</v>
      </c>
    </row>
    <row r="64">
      <c r="A64" s="32" t="s">
        <v>62</v>
      </c>
      <c r="B64" s="33" t="s">
        <v>42</v>
      </c>
      <c r="C64" s="34">
        <v>0.0</v>
      </c>
      <c r="D64" s="35">
        <v>0.0</v>
      </c>
      <c r="E64" s="35">
        <v>0.0</v>
      </c>
      <c r="F64" s="35">
        <v>1.0</v>
      </c>
      <c r="G64" s="36">
        <v>3.0</v>
      </c>
      <c r="H64" s="37" t="s">
        <v>43</v>
      </c>
      <c r="I64" s="38" t="s">
        <v>43</v>
      </c>
      <c r="J64" s="38" t="s">
        <v>43</v>
      </c>
      <c r="K64" s="38" t="s">
        <v>43</v>
      </c>
      <c r="L64" s="39" t="s">
        <v>43</v>
      </c>
      <c r="M64" s="34">
        <v>0.0</v>
      </c>
      <c r="N64" s="35">
        <v>0.0</v>
      </c>
      <c r="O64" s="35">
        <v>0.0</v>
      </c>
      <c r="P64" s="35">
        <v>0.0</v>
      </c>
      <c r="Q64" s="36">
        <v>0.0</v>
      </c>
      <c r="R64" s="37" t="s">
        <v>43</v>
      </c>
      <c r="S64" s="38" t="s">
        <v>43</v>
      </c>
      <c r="T64" s="38" t="s">
        <v>43</v>
      </c>
      <c r="U64" s="38" t="s">
        <v>43</v>
      </c>
      <c r="V64" s="39" t="s">
        <v>43</v>
      </c>
    </row>
    <row r="65">
      <c r="A65" s="22" t="s">
        <v>63</v>
      </c>
      <c r="B65" s="23" t="s">
        <v>40</v>
      </c>
      <c r="C65" s="24">
        <v>0.0</v>
      </c>
      <c r="D65" s="25">
        <v>1.0</v>
      </c>
      <c r="E65" s="25">
        <v>0.0</v>
      </c>
      <c r="F65" s="25">
        <v>0.0</v>
      </c>
      <c r="G65" s="26">
        <v>0.0</v>
      </c>
      <c r="H65" s="24">
        <v>0.0</v>
      </c>
      <c r="I65" s="25">
        <v>1.0</v>
      </c>
      <c r="J65" s="25">
        <v>0.0</v>
      </c>
      <c r="K65" s="25">
        <v>0.0</v>
      </c>
      <c r="L65" s="26">
        <v>0.0</v>
      </c>
      <c r="M65" s="24">
        <v>0.0</v>
      </c>
      <c r="N65" s="25">
        <v>1.0</v>
      </c>
      <c r="O65" s="25">
        <v>0.0</v>
      </c>
      <c r="P65" s="25">
        <v>0.0</v>
      </c>
      <c r="Q65" s="26">
        <v>0.0</v>
      </c>
      <c r="R65" s="24">
        <v>0.0</v>
      </c>
      <c r="S65" s="25">
        <v>1.0</v>
      </c>
      <c r="T65" s="25">
        <v>0.0</v>
      </c>
      <c r="U65" s="25">
        <v>0.0</v>
      </c>
      <c r="V65" s="26">
        <v>0.0</v>
      </c>
    </row>
    <row r="66">
      <c r="A66" s="27" t="s">
        <v>63</v>
      </c>
      <c r="B66" s="28" t="s">
        <v>41</v>
      </c>
      <c r="C66" s="29">
        <v>0.0</v>
      </c>
      <c r="D66" s="30">
        <v>1.0</v>
      </c>
      <c r="E66" s="30">
        <v>0.0</v>
      </c>
      <c r="F66" s="30">
        <v>0.0</v>
      </c>
      <c r="G66" s="31">
        <v>0.0</v>
      </c>
      <c r="H66" s="29">
        <v>0.0</v>
      </c>
      <c r="I66" s="30">
        <v>1.0</v>
      </c>
      <c r="J66" s="30">
        <v>0.0</v>
      </c>
      <c r="K66" s="30">
        <v>0.0</v>
      </c>
      <c r="L66" s="31">
        <v>0.0</v>
      </c>
      <c r="M66" s="29">
        <v>1.0</v>
      </c>
      <c r="N66" s="30">
        <v>0.0</v>
      </c>
      <c r="O66" s="30">
        <v>0.0</v>
      </c>
      <c r="P66" s="30">
        <v>0.0</v>
      </c>
      <c r="Q66" s="31">
        <v>0.0</v>
      </c>
      <c r="R66" s="29">
        <v>1.0</v>
      </c>
      <c r="S66" s="30">
        <v>0.0</v>
      </c>
      <c r="T66" s="30">
        <v>0.0</v>
      </c>
      <c r="U66" s="30">
        <v>0.0</v>
      </c>
      <c r="V66" s="31">
        <v>0.0</v>
      </c>
    </row>
    <row r="67">
      <c r="A67" s="32" t="s">
        <v>63</v>
      </c>
      <c r="B67" s="33" t="s">
        <v>42</v>
      </c>
      <c r="C67" s="34">
        <v>0.0</v>
      </c>
      <c r="D67" s="35">
        <v>0.0</v>
      </c>
      <c r="E67" s="35">
        <v>0.0</v>
      </c>
      <c r="F67" s="35">
        <v>0.0</v>
      </c>
      <c r="G67" s="36">
        <v>0.0</v>
      </c>
      <c r="H67" s="37" t="s">
        <v>43</v>
      </c>
      <c r="I67" s="38" t="s">
        <v>43</v>
      </c>
      <c r="J67" s="38" t="s">
        <v>43</v>
      </c>
      <c r="K67" s="38" t="s">
        <v>43</v>
      </c>
      <c r="L67" s="39" t="s">
        <v>43</v>
      </c>
      <c r="M67" s="34">
        <v>0.0</v>
      </c>
      <c r="N67" s="35">
        <v>0.0</v>
      </c>
      <c r="O67" s="35">
        <v>0.0</v>
      </c>
      <c r="P67" s="35">
        <v>0.0</v>
      </c>
      <c r="Q67" s="36">
        <v>0.0</v>
      </c>
      <c r="R67" s="37" t="s">
        <v>43</v>
      </c>
      <c r="S67" s="38" t="s">
        <v>43</v>
      </c>
      <c r="T67" s="38" t="s">
        <v>43</v>
      </c>
      <c r="U67" s="38" t="s">
        <v>43</v>
      </c>
      <c r="V67" s="39" t="s">
        <v>43</v>
      </c>
    </row>
    <row r="68">
      <c r="A68" s="22" t="s">
        <v>64</v>
      </c>
      <c r="B68" s="23" t="s">
        <v>40</v>
      </c>
      <c r="C68" s="24">
        <v>1.0</v>
      </c>
      <c r="D68" s="25">
        <v>0.0</v>
      </c>
      <c r="E68" s="25">
        <v>0.0</v>
      </c>
      <c r="F68" s="25">
        <v>2.0</v>
      </c>
      <c r="G68" s="26">
        <v>0.0</v>
      </c>
      <c r="H68" s="24">
        <v>1.0</v>
      </c>
      <c r="I68" s="25">
        <v>0.0</v>
      </c>
      <c r="J68" s="25">
        <v>0.0</v>
      </c>
      <c r="K68" s="25">
        <v>0.0</v>
      </c>
      <c r="L68" s="26">
        <v>0.0</v>
      </c>
      <c r="M68" s="24">
        <v>0.0</v>
      </c>
      <c r="N68" s="25">
        <v>1.0</v>
      </c>
      <c r="O68" s="25">
        <v>0.0</v>
      </c>
      <c r="P68" s="25">
        <v>1.0</v>
      </c>
      <c r="Q68" s="26">
        <v>0.0</v>
      </c>
      <c r="R68" s="24">
        <v>0.0</v>
      </c>
      <c r="S68" s="25">
        <v>1.0</v>
      </c>
      <c r="T68" s="25">
        <v>0.0</v>
      </c>
      <c r="U68" s="25">
        <v>0.0</v>
      </c>
      <c r="V68" s="26">
        <v>0.0</v>
      </c>
    </row>
    <row r="69">
      <c r="A69" s="27" t="s">
        <v>64</v>
      </c>
      <c r="B69" s="28" t="s">
        <v>41</v>
      </c>
      <c r="C69" s="29">
        <v>0.0</v>
      </c>
      <c r="D69" s="30">
        <v>0.0</v>
      </c>
      <c r="E69" s="30">
        <v>1.0</v>
      </c>
      <c r="F69" s="30">
        <v>0.0</v>
      </c>
      <c r="G69" s="31">
        <v>1.0</v>
      </c>
      <c r="H69" s="29">
        <v>0.0</v>
      </c>
      <c r="I69" s="40">
        <v>1.0</v>
      </c>
      <c r="J69" s="40">
        <v>0.0</v>
      </c>
      <c r="K69" s="30">
        <v>0.0</v>
      </c>
      <c r="L69" s="31">
        <v>0.0</v>
      </c>
      <c r="M69" s="29">
        <v>1.0</v>
      </c>
      <c r="N69" s="30">
        <v>0.0</v>
      </c>
      <c r="O69" s="30">
        <v>0.0</v>
      </c>
      <c r="P69" s="30">
        <v>1.0</v>
      </c>
      <c r="Q69" s="31">
        <v>0.0</v>
      </c>
      <c r="R69" s="29">
        <v>1.0</v>
      </c>
      <c r="S69" s="30">
        <v>0.0</v>
      </c>
      <c r="T69" s="30">
        <v>0.0</v>
      </c>
      <c r="U69" s="30">
        <v>0.0</v>
      </c>
      <c r="V69" s="31">
        <v>0.0</v>
      </c>
    </row>
    <row r="70">
      <c r="A70" s="32" t="s">
        <v>64</v>
      </c>
      <c r="B70" s="33" t="s">
        <v>42</v>
      </c>
      <c r="C70" s="34">
        <v>0.0</v>
      </c>
      <c r="D70" s="35">
        <v>0.0</v>
      </c>
      <c r="E70" s="35">
        <v>0.0</v>
      </c>
      <c r="F70" s="35">
        <v>2.0</v>
      </c>
      <c r="G70" s="36">
        <v>0.0</v>
      </c>
      <c r="H70" s="37" t="s">
        <v>43</v>
      </c>
      <c r="I70" s="38" t="s">
        <v>43</v>
      </c>
      <c r="J70" s="38" t="s">
        <v>43</v>
      </c>
      <c r="K70" s="38" t="s">
        <v>43</v>
      </c>
      <c r="L70" s="39" t="s">
        <v>43</v>
      </c>
      <c r="M70" s="34">
        <v>0.0</v>
      </c>
      <c r="N70" s="35">
        <v>0.0</v>
      </c>
      <c r="O70" s="35">
        <v>0.0</v>
      </c>
      <c r="P70" s="35">
        <v>1.0</v>
      </c>
      <c r="Q70" s="36">
        <v>0.0</v>
      </c>
      <c r="R70" s="37" t="s">
        <v>43</v>
      </c>
      <c r="S70" s="38" t="s">
        <v>43</v>
      </c>
      <c r="T70" s="38" t="s">
        <v>43</v>
      </c>
      <c r="U70" s="38" t="s">
        <v>43</v>
      </c>
      <c r="V70" s="39" t="s">
        <v>43</v>
      </c>
    </row>
    <row r="71">
      <c r="A71" s="22" t="s">
        <v>65</v>
      </c>
      <c r="B71" s="23" t="s">
        <v>40</v>
      </c>
      <c r="C71" s="24">
        <v>0.0</v>
      </c>
      <c r="D71" s="25">
        <v>0.0</v>
      </c>
      <c r="E71" s="25">
        <v>0.0</v>
      </c>
      <c r="F71" s="25">
        <v>0.0</v>
      </c>
      <c r="G71" s="26">
        <v>0.0</v>
      </c>
      <c r="H71" s="41" t="s">
        <v>43</v>
      </c>
      <c r="I71" s="42" t="s">
        <v>43</v>
      </c>
      <c r="J71" s="42" t="s">
        <v>43</v>
      </c>
      <c r="K71" s="42" t="s">
        <v>43</v>
      </c>
      <c r="L71" s="43" t="s">
        <v>43</v>
      </c>
      <c r="M71" s="24">
        <v>1.0</v>
      </c>
      <c r="N71" s="25">
        <v>0.0</v>
      </c>
      <c r="O71" s="25">
        <v>0.0</v>
      </c>
      <c r="P71" s="25">
        <v>0.0</v>
      </c>
      <c r="Q71" s="26">
        <v>0.0</v>
      </c>
      <c r="R71" s="24">
        <v>1.0</v>
      </c>
      <c r="S71" s="25">
        <v>0.0</v>
      </c>
      <c r="T71" s="25">
        <v>0.0</v>
      </c>
      <c r="U71" s="25">
        <v>0.0</v>
      </c>
      <c r="V71" s="26">
        <v>0.0</v>
      </c>
    </row>
    <row r="72">
      <c r="A72" s="27" t="s">
        <v>65</v>
      </c>
      <c r="B72" s="28" t="s">
        <v>41</v>
      </c>
      <c r="C72" s="29">
        <v>1.0</v>
      </c>
      <c r="D72" s="30">
        <v>0.0</v>
      </c>
      <c r="E72" s="30">
        <v>0.0</v>
      </c>
      <c r="F72" s="30">
        <v>0.0</v>
      </c>
      <c r="G72" s="31">
        <v>0.0</v>
      </c>
      <c r="H72" s="29">
        <v>1.0</v>
      </c>
      <c r="I72" s="30">
        <v>0.0</v>
      </c>
      <c r="J72" s="30">
        <v>0.0</v>
      </c>
      <c r="K72" s="30">
        <v>0.0</v>
      </c>
      <c r="L72" s="31">
        <v>0.0</v>
      </c>
      <c r="M72" s="29">
        <v>1.0</v>
      </c>
      <c r="N72" s="30">
        <v>0.0</v>
      </c>
      <c r="O72" s="30">
        <v>0.0</v>
      </c>
      <c r="P72" s="30">
        <v>0.0</v>
      </c>
      <c r="Q72" s="31">
        <v>0.0</v>
      </c>
      <c r="R72" s="29">
        <v>1.0</v>
      </c>
      <c r="S72" s="30">
        <v>0.0</v>
      </c>
      <c r="T72" s="30">
        <v>0.0</v>
      </c>
      <c r="U72" s="30">
        <v>0.0</v>
      </c>
      <c r="V72" s="31">
        <v>0.0</v>
      </c>
    </row>
    <row r="73">
      <c r="A73" s="32" t="s">
        <v>65</v>
      </c>
      <c r="B73" s="33" t="s">
        <v>42</v>
      </c>
      <c r="C73" s="34">
        <v>0.0</v>
      </c>
      <c r="D73" s="35">
        <v>0.0</v>
      </c>
      <c r="E73" s="35">
        <v>0.0</v>
      </c>
      <c r="F73" s="35">
        <v>0.0</v>
      </c>
      <c r="G73" s="36">
        <v>0.0</v>
      </c>
      <c r="H73" s="37" t="s">
        <v>43</v>
      </c>
      <c r="I73" s="38" t="s">
        <v>43</v>
      </c>
      <c r="J73" s="38" t="s">
        <v>43</v>
      </c>
      <c r="K73" s="38" t="s">
        <v>43</v>
      </c>
      <c r="L73" s="39" t="s">
        <v>43</v>
      </c>
      <c r="M73" s="34">
        <v>0.0</v>
      </c>
      <c r="N73" s="35">
        <v>0.0</v>
      </c>
      <c r="O73" s="35">
        <v>0.0</v>
      </c>
      <c r="P73" s="35">
        <v>0.0</v>
      </c>
      <c r="Q73" s="36">
        <v>0.0</v>
      </c>
      <c r="R73" s="37" t="s">
        <v>43</v>
      </c>
      <c r="S73" s="38" t="s">
        <v>43</v>
      </c>
      <c r="T73" s="38" t="s">
        <v>43</v>
      </c>
      <c r="U73" s="38" t="s">
        <v>43</v>
      </c>
      <c r="V73" s="39" t="s">
        <v>43</v>
      </c>
    </row>
    <row r="74">
      <c r="A74" s="27" t="s">
        <v>66</v>
      </c>
      <c r="B74" s="28" t="s">
        <v>40</v>
      </c>
      <c r="C74" s="29">
        <v>1.0</v>
      </c>
      <c r="D74" s="30">
        <v>0.0</v>
      </c>
      <c r="E74" s="30">
        <v>0.0</v>
      </c>
      <c r="F74" s="30">
        <v>0.0</v>
      </c>
      <c r="G74" s="31">
        <v>0.0</v>
      </c>
      <c r="H74" s="29">
        <v>1.0</v>
      </c>
      <c r="I74" s="30">
        <v>0.0</v>
      </c>
      <c r="J74" s="30">
        <v>0.0</v>
      </c>
      <c r="K74" s="30">
        <v>0.0</v>
      </c>
      <c r="L74" s="31">
        <v>0.0</v>
      </c>
      <c r="M74" s="29">
        <v>0.0</v>
      </c>
      <c r="N74" s="30">
        <v>0.0</v>
      </c>
      <c r="O74" s="30">
        <v>0.0</v>
      </c>
      <c r="P74" s="30">
        <v>0.0</v>
      </c>
      <c r="Q74" s="31">
        <v>0.0</v>
      </c>
      <c r="R74" s="44" t="s">
        <v>43</v>
      </c>
      <c r="S74" s="45" t="s">
        <v>43</v>
      </c>
      <c r="T74" s="45" t="s">
        <v>43</v>
      </c>
      <c r="U74" s="45" t="s">
        <v>43</v>
      </c>
      <c r="V74" s="46" t="s">
        <v>43</v>
      </c>
    </row>
    <row r="75">
      <c r="A75" s="27" t="s">
        <v>66</v>
      </c>
      <c r="B75" s="28" t="s">
        <v>41</v>
      </c>
      <c r="C75" s="29">
        <v>0.0</v>
      </c>
      <c r="D75" s="30">
        <v>0.0</v>
      </c>
      <c r="E75" s="30">
        <v>0.0</v>
      </c>
      <c r="F75" s="30">
        <v>0.0</v>
      </c>
      <c r="G75" s="31">
        <v>0.0</v>
      </c>
      <c r="H75" s="44" t="s">
        <v>43</v>
      </c>
      <c r="I75" s="45" t="s">
        <v>43</v>
      </c>
      <c r="J75" s="45" t="s">
        <v>43</v>
      </c>
      <c r="K75" s="45" t="s">
        <v>43</v>
      </c>
      <c r="L75" s="46" t="s">
        <v>43</v>
      </c>
      <c r="M75" s="29">
        <v>0.0</v>
      </c>
      <c r="N75" s="30">
        <v>0.0</v>
      </c>
      <c r="O75" s="30">
        <v>0.0</v>
      </c>
      <c r="P75" s="30">
        <v>0.0</v>
      </c>
      <c r="Q75" s="31">
        <v>0.0</v>
      </c>
      <c r="R75" s="44" t="s">
        <v>43</v>
      </c>
      <c r="S75" s="45" t="s">
        <v>43</v>
      </c>
      <c r="T75" s="45" t="s">
        <v>43</v>
      </c>
      <c r="U75" s="45" t="s">
        <v>43</v>
      </c>
      <c r="V75" s="46" t="s">
        <v>43</v>
      </c>
    </row>
    <row r="76">
      <c r="A76" s="32" t="s">
        <v>66</v>
      </c>
      <c r="B76" s="33" t="s">
        <v>42</v>
      </c>
      <c r="C76" s="34">
        <v>0.0</v>
      </c>
      <c r="D76" s="35">
        <v>0.0</v>
      </c>
      <c r="E76" s="35">
        <v>0.0</v>
      </c>
      <c r="F76" s="35">
        <v>0.0</v>
      </c>
      <c r="G76" s="36">
        <v>0.0</v>
      </c>
      <c r="H76" s="37" t="s">
        <v>43</v>
      </c>
      <c r="I76" s="38" t="s">
        <v>43</v>
      </c>
      <c r="J76" s="38" t="s">
        <v>43</v>
      </c>
      <c r="K76" s="38" t="s">
        <v>43</v>
      </c>
      <c r="L76" s="39" t="s">
        <v>43</v>
      </c>
      <c r="M76" s="34">
        <v>0.0</v>
      </c>
      <c r="N76" s="35">
        <v>0.0</v>
      </c>
      <c r="O76" s="35">
        <v>0.0</v>
      </c>
      <c r="P76" s="35">
        <v>0.0</v>
      </c>
      <c r="Q76" s="36">
        <v>0.0</v>
      </c>
      <c r="R76" s="37" t="s">
        <v>43</v>
      </c>
      <c r="S76" s="38" t="s">
        <v>43</v>
      </c>
      <c r="T76" s="38" t="s">
        <v>43</v>
      </c>
      <c r="U76" s="38" t="s">
        <v>43</v>
      </c>
      <c r="V76" s="39" t="s">
        <v>43</v>
      </c>
    </row>
  </sheetData>
  <mergeCells count="4">
    <mergeCell ref="C3:G3"/>
    <mergeCell ref="H3:L3"/>
    <mergeCell ref="M3:Q3"/>
    <mergeCell ref="R3:V3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3" max="3" width="31.11"/>
  </cols>
  <sheetData>
    <row r="1">
      <c r="A1" s="11" t="s">
        <v>67</v>
      </c>
    </row>
    <row r="2">
      <c r="A2" s="47"/>
      <c r="B2" s="47"/>
      <c r="C2" s="47"/>
      <c r="D2" s="48"/>
      <c r="E2" s="49"/>
      <c r="F2" s="47"/>
      <c r="G2" s="48"/>
      <c r="H2" s="49"/>
      <c r="I2" s="47"/>
    </row>
    <row r="3">
      <c r="A3" s="47" t="s">
        <v>68</v>
      </c>
      <c r="B3" s="47" t="s">
        <v>69</v>
      </c>
      <c r="C3" s="47" t="s">
        <v>70</v>
      </c>
      <c r="D3" s="48">
        <v>5825729.0</v>
      </c>
      <c r="E3" s="49">
        <f t="shared" ref="E3:E8" si="1">D3/$D$8</f>
        <v>0.01198645617</v>
      </c>
      <c r="F3" s="47"/>
      <c r="G3" s="48"/>
      <c r="H3" s="49"/>
      <c r="I3" s="47"/>
    </row>
    <row r="4">
      <c r="A4" s="47" t="s">
        <v>68</v>
      </c>
      <c r="B4" s="47" t="s">
        <v>69</v>
      </c>
      <c r="C4" s="47" t="s">
        <v>71</v>
      </c>
      <c r="D4" s="48">
        <v>1.6290083E7</v>
      </c>
      <c r="E4" s="49">
        <f t="shared" si="1"/>
        <v>0.03351689822</v>
      </c>
      <c r="F4" s="47"/>
      <c r="G4" s="48"/>
      <c r="H4" s="49"/>
      <c r="I4" s="47"/>
    </row>
    <row r="5">
      <c r="A5" s="47" t="s">
        <v>68</v>
      </c>
      <c r="B5" s="47" t="s">
        <v>69</v>
      </c>
      <c r="C5" s="47" t="s">
        <v>72</v>
      </c>
      <c r="D5" s="48">
        <v>5.5015394E7</v>
      </c>
      <c r="E5" s="49">
        <f t="shared" si="1"/>
        <v>0.1131943503</v>
      </c>
      <c r="F5" s="47"/>
      <c r="G5" s="48"/>
      <c r="H5" s="49"/>
      <c r="I5" s="47"/>
    </row>
    <row r="6">
      <c r="A6" s="47" t="s">
        <v>68</v>
      </c>
      <c r="B6" s="47" t="s">
        <v>69</v>
      </c>
      <c r="C6" s="47" t="s">
        <v>73</v>
      </c>
      <c r="D6" s="48">
        <v>5.772809E7</v>
      </c>
      <c r="E6" s="49">
        <f t="shared" si="1"/>
        <v>0.118775731</v>
      </c>
      <c r="F6" s="50">
        <f>SUM(E5:E6)</f>
        <v>0.2319700813</v>
      </c>
      <c r="G6" s="48"/>
      <c r="H6" s="49"/>
      <c r="I6" s="49"/>
    </row>
    <row r="7">
      <c r="A7" s="47" t="s">
        <v>68</v>
      </c>
      <c r="B7" s="47" t="s">
        <v>69</v>
      </c>
      <c r="C7" s="47" t="s">
        <v>74</v>
      </c>
      <c r="D7" s="48">
        <v>3.51166675E8</v>
      </c>
      <c r="E7" s="49">
        <f t="shared" si="1"/>
        <v>0.7225265643</v>
      </c>
      <c r="F7" s="47"/>
      <c r="G7" s="48"/>
      <c r="H7" s="49"/>
      <c r="I7" s="47"/>
    </row>
    <row r="8">
      <c r="A8" s="51" t="s">
        <v>68</v>
      </c>
      <c r="B8" s="51" t="s">
        <v>69</v>
      </c>
      <c r="C8" s="51" t="s">
        <v>75</v>
      </c>
      <c r="D8" s="52">
        <f>SUM(D3:D7)</f>
        <v>486025971</v>
      </c>
      <c r="E8" s="50">
        <f t="shared" si="1"/>
        <v>1</v>
      </c>
      <c r="F8" s="47"/>
      <c r="G8" s="52"/>
      <c r="H8" s="50"/>
      <c r="I8" s="47"/>
    </row>
    <row r="9">
      <c r="A9" s="47" t="s">
        <v>76</v>
      </c>
      <c r="B9" s="47" t="s">
        <v>69</v>
      </c>
      <c r="C9" s="47" t="s">
        <v>70</v>
      </c>
      <c r="D9" s="48">
        <v>1.0132505E7</v>
      </c>
      <c r="E9" s="49">
        <f t="shared" ref="E9:E14" si="2">D9/$D$14</f>
        <v>0.02796416876</v>
      </c>
      <c r="F9" s="47"/>
      <c r="G9" s="48"/>
      <c r="H9" s="49"/>
      <c r="I9" s="47"/>
    </row>
    <row r="10">
      <c r="A10" s="47" t="s">
        <v>76</v>
      </c>
      <c r="B10" s="47" t="s">
        <v>69</v>
      </c>
      <c r="C10" s="47" t="s">
        <v>71</v>
      </c>
      <c r="D10" s="48">
        <v>1.7504648E7</v>
      </c>
      <c r="E10" s="49">
        <f t="shared" si="2"/>
        <v>0.0483101593</v>
      </c>
      <c r="F10" s="47"/>
      <c r="G10" s="48"/>
      <c r="H10" s="49"/>
      <c r="I10" s="47"/>
    </row>
    <row r="11">
      <c r="A11" s="47" t="s">
        <v>76</v>
      </c>
      <c r="B11" s="47" t="s">
        <v>69</v>
      </c>
      <c r="C11" s="47" t="s">
        <v>72</v>
      </c>
      <c r="D11" s="48">
        <v>4.867767E7</v>
      </c>
      <c r="E11" s="49">
        <f t="shared" si="2"/>
        <v>0.1343429466</v>
      </c>
      <c r="F11" s="47"/>
      <c r="G11" s="48"/>
      <c r="H11" s="49"/>
      <c r="I11" s="47"/>
    </row>
    <row r="12">
      <c r="A12" s="47" t="s">
        <v>76</v>
      </c>
      <c r="B12" s="47" t="s">
        <v>69</v>
      </c>
      <c r="C12" s="47" t="s">
        <v>73</v>
      </c>
      <c r="D12" s="48">
        <v>5.0846393E7</v>
      </c>
      <c r="E12" s="49">
        <f t="shared" si="2"/>
        <v>0.1403282914</v>
      </c>
      <c r="F12" s="50">
        <f>SUM(E11:E12)</f>
        <v>0.2746712381</v>
      </c>
      <c r="G12" s="48"/>
      <c r="H12" s="49"/>
      <c r="I12" s="49"/>
    </row>
    <row r="13">
      <c r="A13" s="47" t="s">
        <v>76</v>
      </c>
      <c r="B13" s="47" t="s">
        <v>69</v>
      </c>
      <c r="C13" s="47" t="s">
        <v>74</v>
      </c>
      <c r="D13" s="48">
        <v>2.35177643E8</v>
      </c>
      <c r="E13" s="49">
        <f t="shared" si="2"/>
        <v>0.6490544339</v>
      </c>
      <c r="F13" s="47"/>
      <c r="G13" s="48"/>
      <c r="H13" s="49"/>
      <c r="I13" s="47"/>
    </row>
    <row r="14">
      <c r="A14" s="51" t="s">
        <v>76</v>
      </c>
      <c r="B14" s="51" t="s">
        <v>69</v>
      </c>
      <c r="C14" s="51" t="s">
        <v>75</v>
      </c>
      <c r="D14" s="52">
        <f>SUM(D9:D13)</f>
        <v>362338859</v>
      </c>
      <c r="E14" s="50">
        <f t="shared" si="2"/>
        <v>1</v>
      </c>
      <c r="F14" s="47"/>
      <c r="G14" s="52"/>
      <c r="H14" s="50"/>
      <c r="I14" s="47"/>
    </row>
    <row r="15">
      <c r="A15" s="47"/>
      <c r="B15" s="47"/>
      <c r="C15" s="47"/>
      <c r="D15" s="48"/>
      <c r="E15" s="49"/>
      <c r="F15" s="47"/>
      <c r="G15" s="53"/>
      <c r="H15" s="54"/>
      <c r="I15" s="47"/>
    </row>
    <row r="16">
      <c r="A16" s="47"/>
      <c r="B16" s="47"/>
      <c r="C16" s="47"/>
      <c r="D16" s="48"/>
      <c r="E16" s="49"/>
      <c r="F16" s="47"/>
      <c r="G16" s="53"/>
      <c r="H16" s="54"/>
      <c r="I16" s="47"/>
    </row>
    <row r="17">
      <c r="A17" s="47"/>
      <c r="B17" s="47"/>
      <c r="C17" s="47"/>
      <c r="D17" s="48"/>
      <c r="E17" s="49"/>
      <c r="F17" s="47"/>
      <c r="G17" s="53"/>
      <c r="H17" s="54"/>
      <c r="I17" s="47"/>
    </row>
    <row r="18">
      <c r="A18" s="47"/>
      <c r="B18" s="47"/>
      <c r="C18" s="47"/>
      <c r="D18" s="48"/>
      <c r="E18" s="49"/>
      <c r="F18" s="49"/>
      <c r="G18" s="53"/>
      <c r="H18" s="54"/>
      <c r="I18" s="47"/>
    </row>
    <row r="19">
      <c r="A19" s="47"/>
      <c r="B19" s="47"/>
      <c r="C19" s="47"/>
      <c r="D19" s="48"/>
      <c r="E19" s="49"/>
      <c r="F19" s="47"/>
      <c r="G19" s="53"/>
      <c r="H19" s="54"/>
      <c r="I19" s="47"/>
    </row>
    <row r="20">
      <c r="A20" s="51"/>
      <c r="B20" s="51"/>
      <c r="C20" s="51"/>
      <c r="D20" s="52"/>
      <c r="E20" s="50"/>
      <c r="F20" s="47"/>
      <c r="G20" s="53"/>
      <c r="H20" s="54"/>
      <c r="I20" s="47"/>
    </row>
    <row r="21">
      <c r="A21" s="47"/>
      <c r="B21" s="47"/>
      <c r="C21" s="47"/>
      <c r="D21" s="48"/>
      <c r="E21" s="49"/>
      <c r="F21" s="53"/>
      <c r="G21" s="53"/>
      <c r="H21" s="54"/>
      <c r="I21" s="47"/>
    </row>
    <row r="22">
      <c r="A22" s="47"/>
      <c r="B22" s="47"/>
      <c r="C22" s="47"/>
      <c r="D22" s="48"/>
      <c r="E22" s="49"/>
      <c r="F22" s="47"/>
      <c r="G22" s="53"/>
      <c r="H22" s="54"/>
      <c r="I22" s="47"/>
    </row>
    <row r="23">
      <c r="A23" s="47"/>
      <c r="B23" s="47"/>
      <c r="C23" s="47"/>
      <c r="D23" s="48"/>
      <c r="E23" s="49"/>
      <c r="F23" s="47"/>
      <c r="G23" s="53"/>
      <c r="H23" s="54"/>
      <c r="I23" s="47"/>
    </row>
    <row r="24">
      <c r="A24" s="47"/>
      <c r="B24" s="47"/>
      <c r="C24" s="47"/>
      <c r="D24" s="48"/>
      <c r="E24" s="49"/>
      <c r="F24" s="49"/>
      <c r="G24" s="53"/>
      <c r="H24" s="54"/>
      <c r="I24" s="54"/>
    </row>
    <row r="25">
      <c r="A25" s="47"/>
      <c r="B25" s="47"/>
      <c r="C25" s="47"/>
      <c r="D25" s="48"/>
      <c r="E25" s="49"/>
      <c r="F25" s="47"/>
      <c r="G25" s="53"/>
      <c r="H25" s="54"/>
      <c r="I25" s="47"/>
    </row>
    <row r="26">
      <c r="A26" s="51"/>
      <c r="B26" s="51"/>
      <c r="C26" s="51"/>
      <c r="D26" s="52"/>
      <c r="E26" s="50"/>
      <c r="F26" s="47"/>
      <c r="G26" s="53"/>
      <c r="H26" s="54"/>
      <c r="I26" s="47"/>
    </row>
    <row r="27">
      <c r="A27" s="47"/>
      <c r="B27" s="47"/>
      <c r="C27" s="47"/>
      <c r="D27" s="53"/>
      <c r="E27" s="54"/>
      <c r="F27" s="47"/>
      <c r="G27" s="53"/>
      <c r="H27" s="54"/>
      <c r="I27" s="47"/>
    </row>
    <row r="28">
      <c r="A28" s="47"/>
      <c r="B28" s="47"/>
      <c r="C28" s="47"/>
      <c r="D28" s="53"/>
      <c r="E28" s="54"/>
      <c r="F28" s="47"/>
      <c r="G28" s="53"/>
      <c r="H28" s="54"/>
      <c r="I28" s="47"/>
    </row>
    <row r="29">
      <c r="A29" s="47"/>
      <c r="B29" s="47"/>
      <c r="C29" s="47"/>
      <c r="D29" s="53"/>
      <c r="E29" s="54"/>
      <c r="F29" s="47"/>
      <c r="G29" s="53"/>
      <c r="H29" s="54"/>
      <c r="I29" s="47"/>
    </row>
    <row r="30">
      <c r="A30" s="47"/>
      <c r="B30" s="47"/>
      <c r="C30" s="47"/>
      <c r="D30" s="53"/>
      <c r="E30" s="54"/>
      <c r="F30" s="47"/>
      <c r="G30" s="53"/>
      <c r="H30" s="54"/>
      <c r="I30" s="47"/>
    </row>
    <row r="31">
      <c r="A31" s="47"/>
      <c r="B31" s="47"/>
      <c r="C31" s="47"/>
      <c r="D31" s="53"/>
      <c r="E31" s="54"/>
      <c r="F31" s="47"/>
      <c r="G31" s="53"/>
      <c r="H31" s="54"/>
      <c r="I31" s="47"/>
    </row>
    <row r="32">
      <c r="A32" s="47"/>
      <c r="B32" s="47"/>
      <c r="C32" s="47"/>
      <c r="D32" s="53"/>
      <c r="E32" s="54"/>
      <c r="F32" s="47"/>
      <c r="G32" s="53"/>
      <c r="H32" s="54"/>
      <c r="I32" s="47"/>
    </row>
    <row r="33">
      <c r="A33" s="47"/>
      <c r="B33" s="47"/>
      <c r="C33" s="47"/>
      <c r="D33" s="53"/>
      <c r="E33" s="54"/>
      <c r="F33" s="47"/>
      <c r="G33" s="53"/>
      <c r="H33" s="54"/>
      <c r="I33" s="47"/>
    </row>
    <row r="34">
      <c r="A34" s="47"/>
      <c r="B34" s="47"/>
      <c r="C34" s="47"/>
      <c r="D34" s="53"/>
      <c r="E34" s="54"/>
      <c r="F34" s="47"/>
      <c r="G34" s="53"/>
      <c r="H34" s="54"/>
      <c r="I34" s="47"/>
    </row>
    <row r="35">
      <c r="A35" s="47"/>
      <c r="B35" s="47"/>
      <c r="C35" s="47"/>
      <c r="D35" s="53"/>
      <c r="E35" s="54"/>
      <c r="F35" s="47"/>
      <c r="G35" s="53"/>
      <c r="H35" s="54"/>
      <c r="I35" s="47"/>
    </row>
    <row r="36">
      <c r="A36" s="47"/>
      <c r="B36" s="47"/>
      <c r="C36" s="47"/>
      <c r="D36" s="53"/>
      <c r="E36" s="54"/>
      <c r="F36" s="47"/>
      <c r="G36" s="53"/>
      <c r="H36" s="54"/>
      <c r="I36" s="47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15T19:16:30Z</dcterms:created>
  <dc:creator>Rhyker Ranallo-Benavidez</dc:creator>
</cp:coreProperties>
</file>